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240" yWindow="100" windowWidth="14800" windowHeight="80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34" i="1" l="1"/>
  <c r="G834" i="1"/>
  <c r="H833" i="1"/>
  <c r="G833" i="1"/>
  <c r="H832" i="1"/>
  <c r="G832" i="1"/>
  <c r="H831" i="1"/>
  <c r="G831" i="1"/>
  <c r="H830" i="1"/>
  <c r="G830" i="1"/>
  <c r="H829" i="1"/>
  <c r="G829" i="1"/>
  <c r="H828" i="1"/>
  <c r="G828" i="1"/>
  <c r="H827" i="1"/>
  <c r="G827" i="1"/>
  <c r="H826" i="1"/>
  <c r="G826" i="1"/>
  <c r="H825" i="1"/>
  <c r="G825" i="1"/>
  <c r="H824" i="1"/>
  <c r="G824" i="1"/>
  <c r="H823" i="1"/>
  <c r="G823" i="1"/>
  <c r="H822" i="1"/>
  <c r="G822" i="1"/>
  <c r="H821" i="1"/>
  <c r="G821" i="1"/>
  <c r="H820" i="1"/>
  <c r="G820" i="1"/>
  <c r="H819" i="1"/>
  <c r="G819" i="1"/>
  <c r="H818" i="1"/>
  <c r="G818" i="1"/>
  <c r="H817" i="1"/>
  <c r="G817" i="1"/>
  <c r="H816" i="1"/>
  <c r="G816" i="1"/>
  <c r="H815" i="1"/>
  <c r="G815" i="1"/>
  <c r="H814" i="1"/>
  <c r="G814" i="1"/>
  <c r="H813" i="1"/>
  <c r="G813" i="1"/>
  <c r="H812" i="1"/>
  <c r="G812" i="1"/>
  <c r="H811" i="1"/>
  <c r="G811" i="1"/>
  <c r="H810" i="1"/>
  <c r="G810" i="1"/>
  <c r="H809" i="1"/>
  <c r="G809" i="1"/>
  <c r="H808" i="1"/>
  <c r="G808" i="1"/>
  <c r="H807" i="1"/>
  <c r="G807" i="1"/>
  <c r="H806" i="1"/>
  <c r="G806" i="1"/>
  <c r="H805" i="1"/>
  <c r="G805" i="1"/>
  <c r="H804" i="1"/>
  <c r="G804" i="1"/>
  <c r="H803" i="1"/>
  <c r="G803" i="1"/>
  <c r="H802" i="1"/>
  <c r="G802" i="1"/>
  <c r="H801" i="1"/>
  <c r="G801" i="1"/>
  <c r="H800" i="1"/>
  <c r="G800" i="1"/>
  <c r="H799" i="1"/>
  <c r="G799" i="1"/>
  <c r="H798" i="1"/>
  <c r="G798" i="1"/>
  <c r="H797" i="1"/>
  <c r="G797" i="1"/>
  <c r="H796" i="1"/>
  <c r="G796" i="1"/>
  <c r="H795" i="1"/>
  <c r="G795" i="1"/>
  <c r="H794" i="1"/>
  <c r="G794" i="1"/>
  <c r="H793" i="1"/>
  <c r="G793" i="1"/>
  <c r="H792" i="1"/>
  <c r="G792" i="1"/>
  <c r="H791" i="1"/>
  <c r="G791" i="1"/>
  <c r="H790" i="1"/>
  <c r="G790" i="1"/>
  <c r="H789" i="1"/>
  <c r="G789" i="1"/>
  <c r="H788" i="1"/>
  <c r="G788" i="1"/>
  <c r="H787" i="1"/>
  <c r="G787" i="1"/>
  <c r="H786" i="1"/>
  <c r="G786" i="1"/>
  <c r="H785" i="1"/>
  <c r="G785" i="1"/>
  <c r="H784" i="1"/>
  <c r="G784" i="1"/>
  <c r="H783" i="1"/>
  <c r="G783" i="1"/>
  <c r="H782" i="1"/>
  <c r="G782" i="1"/>
  <c r="H781" i="1"/>
  <c r="G781" i="1"/>
  <c r="H780" i="1"/>
  <c r="G780" i="1"/>
  <c r="H779" i="1"/>
  <c r="G779" i="1"/>
  <c r="H778" i="1"/>
  <c r="G778" i="1"/>
  <c r="H777" i="1"/>
  <c r="G777" i="1"/>
  <c r="H776" i="1"/>
  <c r="G776" i="1"/>
  <c r="H775" i="1"/>
  <c r="G775" i="1"/>
  <c r="H774" i="1"/>
  <c r="G774" i="1"/>
  <c r="H773" i="1"/>
  <c r="G773" i="1"/>
  <c r="H772" i="1"/>
  <c r="G772" i="1"/>
  <c r="H771" i="1"/>
  <c r="G771" i="1"/>
  <c r="H770" i="1"/>
  <c r="G770" i="1"/>
  <c r="H769" i="1"/>
  <c r="G769" i="1"/>
  <c r="H768" i="1"/>
  <c r="G768" i="1"/>
  <c r="H767" i="1"/>
  <c r="G767" i="1"/>
  <c r="H766" i="1"/>
  <c r="G766" i="1"/>
  <c r="H765" i="1"/>
  <c r="G765" i="1"/>
  <c r="H764" i="1"/>
  <c r="G764" i="1"/>
  <c r="H763" i="1"/>
  <c r="G763" i="1"/>
  <c r="H762" i="1"/>
  <c r="G762" i="1"/>
  <c r="H761" i="1"/>
  <c r="G761" i="1"/>
  <c r="H760" i="1"/>
  <c r="G760" i="1"/>
  <c r="H759" i="1"/>
  <c r="G759" i="1"/>
  <c r="H758" i="1"/>
  <c r="G758" i="1"/>
  <c r="H757" i="1"/>
  <c r="G757" i="1"/>
  <c r="H756" i="1"/>
  <c r="G756" i="1"/>
  <c r="H755" i="1"/>
  <c r="G755" i="1"/>
  <c r="H754" i="1"/>
  <c r="G754" i="1"/>
  <c r="H753" i="1"/>
  <c r="G753" i="1"/>
  <c r="H752" i="1"/>
  <c r="G752" i="1"/>
  <c r="H751" i="1"/>
  <c r="G751" i="1"/>
  <c r="H750" i="1"/>
  <c r="G750" i="1"/>
  <c r="H749" i="1"/>
  <c r="G749" i="1"/>
  <c r="H748" i="1"/>
  <c r="G748" i="1"/>
  <c r="H747" i="1"/>
  <c r="G747" i="1"/>
  <c r="H746" i="1"/>
  <c r="G746" i="1"/>
  <c r="H745" i="1"/>
  <c r="G745" i="1"/>
  <c r="H744" i="1"/>
  <c r="G744" i="1"/>
  <c r="H743" i="1"/>
  <c r="G743" i="1"/>
  <c r="H742" i="1"/>
  <c r="G742" i="1"/>
  <c r="H741" i="1"/>
  <c r="G741" i="1"/>
  <c r="H740" i="1"/>
  <c r="G740" i="1"/>
  <c r="H739" i="1"/>
  <c r="G739" i="1"/>
  <c r="H738" i="1"/>
  <c r="G738" i="1"/>
  <c r="H737" i="1"/>
  <c r="G737" i="1"/>
  <c r="H736" i="1"/>
  <c r="G736" i="1"/>
  <c r="H735" i="1"/>
  <c r="G735" i="1"/>
  <c r="H734" i="1"/>
  <c r="G734" i="1"/>
  <c r="H733" i="1"/>
  <c r="G733" i="1"/>
  <c r="H732" i="1"/>
  <c r="G732" i="1"/>
  <c r="H731" i="1"/>
  <c r="G731" i="1"/>
  <c r="H730" i="1"/>
  <c r="G730" i="1"/>
  <c r="H729" i="1"/>
  <c r="G729" i="1"/>
  <c r="H728" i="1"/>
  <c r="G728" i="1"/>
  <c r="H727" i="1"/>
  <c r="G727" i="1"/>
  <c r="H726" i="1"/>
  <c r="G726" i="1"/>
  <c r="H725" i="1"/>
  <c r="G725" i="1"/>
  <c r="H724" i="1"/>
  <c r="G724" i="1"/>
  <c r="H723" i="1"/>
  <c r="G723" i="1"/>
  <c r="H722" i="1"/>
  <c r="G722" i="1"/>
  <c r="H721" i="1"/>
  <c r="G721" i="1"/>
  <c r="H720" i="1"/>
  <c r="G720" i="1"/>
  <c r="H719" i="1"/>
  <c r="G719" i="1"/>
  <c r="H718" i="1"/>
  <c r="G718" i="1"/>
  <c r="H717" i="1"/>
  <c r="G717" i="1"/>
  <c r="H716" i="1"/>
  <c r="G716" i="1"/>
  <c r="H715" i="1"/>
  <c r="G715" i="1"/>
  <c r="H714" i="1"/>
  <c r="G714" i="1"/>
  <c r="H713" i="1"/>
  <c r="G713" i="1"/>
  <c r="H712" i="1"/>
  <c r="G712" i="1"/>
  <c r="H711" i="1"/>
  <c r="G711" i="1"/>
  <c r="H710" i="1"/>
  <c r="G710" i="1"/>
  <c r="H709" i="1"/>
  <c r="G709" i="1"/>
  <c r="H708" i="1"/>
  <c r="G708" i="1"/>
  <c r="H707" i="1"/>
  <c r="G707" i="1"/>
  <c r="H706" i="1"/>
  <c r="G706" i="1"/>
  <c r="H705" i="1"/>
  <c r="G705" i="1"/>
  <c r="H704" i="1"/>
  <c r="G704" i="1"/>
  <c r="H703" i="1"/>
  <c r="G703" i="1"/>
  <c r="H702" i="1"/>
  <c r="G702" i="1"/>
  <c r="H701" i="1"/>
  <c r="G701" i="1"/>
  <c r="H700" i="1"/>
  <c r="G700" i="1"/>
  <c r="H699" i="1"/>
  <c r="G699" i="1"/>
  <c r="H698" i="1"/>
  <c r="G698" i="1"/>
  <c r="H697" i="1"/>
  <c r="G697" i="1"/>
  <c r="H696" i="1"/>
  <c r="G696" i="1"/>
  <c r="H695" i="1"/>
  <c r="G695" i="1"/>
  <c r="H694" i="1"/>
  <c r="G694" i="1"/>
  <c r="H693" i="1"/>
  <c r="G693" i="1"/>
  <c r="H692" i="1"/>
  <c r="G692" i="1"/>
  <c r="H691" i="1"/>
  <c r="G691" i="1"/>
  <c r="H690" i="1"/>
  <c r="G690" i="1"/>
  <c r="H689" i="1"/>
  <c r="G689" i="1"/>
  <c r="H688" i="1"/>
  <c r="G688" i="1"/>
  <c r="H687" i="1"/>
  <c r="G687" i="1"/>
  <c r="H686" i="1"/>
  <c r="G686" i="1"/>
  <c r="H685" i="1"/>
  <c r="G685" i="1"/>
  <c r="H684" i="1"/>
  <c r="G684" i="1"/>
  <c r="H683" i="1"/>
  <c r="G683" i="1"/>
  <c r="H682" i="1"/>
  <c r="G682" i="1"/>
  <c r="H681" i="1"/>
  <c r="G681" i="1"/>
  <c r="H680" i="1"/>
  <c r="G680" i="1"/>
  <c r="H679" i="1"/>
  <c r="G679" i="1"/>
  <c r="H678" i="1"/>
  <c r="G678" i="1"/>
  <c r="H677" i="1"/>
  <c r="G677" i="1"/>
  <c r="H676" i="1"/>
  <c r="G676" i="1"/>
  <c r="H675" i="1"/>
  <c r="G675" i="1"/>
  <c r="H674" i="1"/>
  <c r="G674" i="1"/>
  <c r="H673" i="1"/>
  <c r="G673" i="1"/>
  <c r="H672" i="1"/>
  <c r="G672" i="1"/>
  <c r="H671" i="1"/>
  <c r="G671" i="1"/>
  <c r="H670" i="1"/>
  <c r="G670" i="1"/>
  <c r="H669" i="1"/>
  <c r="G669" i="1"/>
  <c r="H668" i="1"/>
  <c r="G668" i="1"/>
  <c r="H667" i="1"/>
  <c r="G667" i="1"/>
  <c r="H666" i="1"/>
  <c r="G666" i="1"/>
  <c r="H665" i="1"/>
  <c r="G665" i="1"/>
  <c r="H664" i="1"/>
  <c r="G664" i="1"/>
  <c r="H663" i="1"/>
  <c r="G663" i="1"/>
  <c r="H662" i="1"/>
  <c r="G662" i="1"/>
  <c r="H661" i="1"/>
  <c r="G661" i="1"/>
  <c r="H660" i="1"/>
  <c r="G660" i="1"/>
  <c r="H659" i="1"/>
  <c r="G659" i="1"/>
  <c r="H658" i="1"/>
  <c r="G658" i="1"/>
  <c r="H657" i="1"/>
  <c r="G657" i="1"/>
  <c r="H656" i="1"/>
  <c r="G656" i="1"/>
  <c r="H655" i="1"/>
  <c r="G655" i="1"/>
  <c r="H654" i="1"/>
  <c r="G654" i="1"/>
  <c r="H653" i="1"/>
  <c r="G653" i="1"/>
  <c r="H652" i="1"/>
  <c r="G652" i="1"/>
  <c r="H651" i="1"/>
  <c r="G651" i="1"/>
  <c r="H650" i="1"/>
  <c r="G650" i="1"/>
  <c r="H649" i="1"/>
  <c r="G649" i="1"/>
  <c r="H648" i="1"/>
  <c r="G648" i="1"/>
  <c r="H647" i="1"/>
  <c r="G647" i="1"/>
  <c r="H646" i="1"/>
  <c r="G646" i="1"/>
  <c r="H645" i="1"/>
  <c r="G645" i="1"/>
  <c r="H644" i="1"/>
  <c r="G644" i="1"/>
  <c r="H643" i="1"/>
  <c r="G643" i="1"/>
  <c r="H642" i="1"/>
  <c r="G642" i="1"/>
  <c r="H641" i="1"/>
  <c r="G641" i="1"/>
  <c r="H640" i="1"/>
  <c r="G640" i="1"/>
  <c r="H639" i="1"/>
  <c r="G639" i="1"/>
  <c r="H638" i="1"/>
  <c r="G638" i="1"/>
  <c r="H637" i="1"/>
  <c r="G637" i="1"/>
  <c r="H636" i="1"/>
  <c r="G636" i="1"/>
  <c r="H635" i="1"/>
  <c r="G635" i="1"/>
  <c r="H634" i="1"/>
  <c r="G634" i="1"/>
  <c r="H633" i="1"/>
  <c r="G633" i="1"/>
  <c r="H632" i="1"/>
  <c r="G632" i="1"/>
  <c r="H631" i="1"/>
  <c r="G631" i="1"/>
  <c r="H630" i="1"/>
  <c r="G630" i="1"/>
  <c r="H629" i="1"/>
  <c r="G629" i="1"/>
  <c r="H628" i="1"/>
  <c r="G628" i="1"/>
  <c r="H627" i="1"/>
  <c r="G627" i="1"/>
  <c r="H626" i="1"/>
  <c r="G626" i="1"/>
  <c r="H625" i="1"/>
  <c r="G625" i="1"/>
  <c r="H624" i="1"/>
  <c r="G624" i="1"/>
  <c r="H623" i="1"/>
  <c r="G623" i="1"/>
  <c r="H622" i="1"/>
  <c r="G622" i="1"/>
  <c r="H621" i="1"/>
  <c r="G621" i="1"/>
  <c r="H620" i="1"/>
  <c r="G620" i="1"/>
  <c r="H619" i="1"/>
  <c r="G619" i="1"/>
  <c r="H618" i="1"/>
  <c r="G618" i="1"/>
  <c r="H617" i="1"/>
  <c r="G617" i="1"/>
  <c r="H616" i="1"/>
  <c r="G616" i="1"/>
  <c r="H615" i="1"/>
  <c r="G615" i="1"/>
  <c r="H614" i="1"/>
  <c r="G614" i="1"/>
  <c r="H613" i="1"/>
  <c r="G613" i="1"/>
  <c r="H612" i="1"/>
  <c r="G612" i="1"/>
  <c r="H611" i="1"/>
  <c r="G611" i="1"/>
  <c r="H610" i="1"/>
  <c r="G610" i="1"/>
  <c r="H609" i="1"/>
  <c r="G609" i="1"/>
  <c r="H608" i="1"/>
  <c r="G608" i="1"/>
  <c r="H607" i="1"/>
  <c r="G607" i="1"/>
  <c r="H606" i="1"/>
  <c r="G606" i="1"/>
  <c r="H605" i="1"/>
  <c r="G605" i="1"/>
  <c r="H604" i="1"/>
  <c r="G604" i="1"/>
  <c r="H603" i="1"/>
  <c r="G603" i="1"/>
  <c r="H602" i="1"/>
  <c r="G602" i="1"/>
  <c r="H601" i="1"/>
  <c r="G601" i="1"/>
  <c r="H600" i="1"/>
  <c r="G600" i="1"/>
  <c r="H599" i="1"/>
  <c r="G599" i="1"/>
  <c r="H598" i="1"/>
  <c r="G598" i="1"/>
  <c r="H597" i="1"/>
  <c r="G597" i="1"/>
  <c r="H596" i="1"/>
  <c r="G596" i="1"/>
  <c r="H595" i="1"/>
  <c r="G595" i="1"/>
  <c r="H594" i="1"/>
  <c r="G594" i="1"/>
  <c r="H593" i="1"/>
  <c r="G593" i="1"/>
  <c r="H592" i="1"/>
  <c r="G592" i="1"/>
  <c r="H591" i="1"/>
  <c r="G591" i="1"/>
  <c r="H590" i="1"/>
  <c r="G590" i="1"/>
  <c r="H589" i="1"/>
  <c r="G589" i="1"/>
  <c r="H588" i="1"/>
  <c r="G588" i="1"/>
  <c r="H587" i="1"/>
  <c r="G587" i="1"/>
  <c r="H586" i="1"/>
  <c r="G586" i="1"/>
  <c r="H585" i="1"/>
  <c r="G585" i="1"/>
  <c r="H584" i="1"/>
  <c r="G584" i="1"/>
  <c r="H583" i="1"/>
  <c r="G583" i="1"/>
  <c r="H582" i="1"/>
  <c r="G582" i="1"/>
  <c r="H581" i="1"/>
  <c r="G581" i="1"/>
  <c r="H580" i="1"/>
  <c r="G580" i="1"/>
  <c r="H579" i="1"/>
  <c r="G579" i="1"/>
  <c r="H578" i="1"/>
  <c r="G578" i="1"/>
  <c r="H577" i="1"/>
  <c r="G577" i="1"/>
  <c r="H576" i="1"/>
  <c r="G576" i="1"/>
  <c r="H575" i="1"/>
  <c r="G575" i="1"/>
  <c r="H574" i="1"/>
  <c r="G574" i="1"/>
  <c r="H573" i="1"/>
  <c r="G573" i="1"/>
  <c r="H572" i="1"/>
  <c r="G572" i="1"/>
  <c r="H571" i="1"/>
  <c r="G571" i="1"/>
  <c r="H570" i="1"/>
  <c r="G570" i="1"/>
  <c r="H569" i="1"/>
  <c r="G569" i="1"/>
  <c r="H568" i="1"/>
  <c r="G568" i="1"/>
  <c r="H567" i="1"/>
  <c r="G567" i="1"/>
  <c r="H566" i="1"/>
  <c r="G566" i="1"/>
  <c r="H565" i="1"/>
  <c r="G565" i="1"/>
  <c r="H564" i="1"/>
  <c r="G564" i="1"/>
  <c r="H563" i="1"/>
  <c r="G563" i="1"/>
  <c r="H562" i="1"/>
  <c r="G562" i="1"/>
  <c r="H561" i="1"/>
  <c r="G561" i="1"/>
  <c r="H560" i="1"/>
  <c r="G560" i="1"/>
  <c r="H559" i="1"/>
  <c r="G559" i="1"/>
  <c r="H558" i="1"/>
  <c r="G558" i="1"/>
  <c r="H557" i="1"/>
  <c r="G557" i="1"/>
  <c r="H556" i="1"/>
  <c r="G556" i="1"/>
  <c r="H555" i="1"/>
  <c r="G555" i="1"/>
  <c r="H554" i="1"/>
  <c r="G554" i="1"/>
  <c r="H553" i="1"/>
  <c r="G553" i="1"/>
  <c r="H552" i="1"/>
  <c r="G552" i="1"/>
  <c r="H551" i="1"/>
  <c r="G551" i="1"/>
  <c r="H550" i="1"/>
  <c r="G550" i="1"/>
  <c r="H549" i="1"/>
  <c r="G549" i="1"/>
  <c r="H548" i="1"/>
  <c r="G548" i="1"/>
  <c r="H547" i="1"/>
  <c r="G547" i="1"/>
  <c r="H546" i="1"/>
  <c r="G546" i="1"/>
  <c r="H545" i="1"/>
  <c r="G545" i="1"/>
  <c r="H544" i="1"/>
  <c r="G544" i="1"/>
  <c r="H543" i="1"/>
  <c r="G543" i="1"/>
  <c r="H542" i="1"/>
  <c r="G542" i="1"/>
  <c r="H541" i="1"/>
  <c r="G541" i="1"/>
  <c r="H540" i="1"/>
  <c r="G540" i="1"/>
  <c r="H539" i="1"/>
  <c r="G539" i="1"/>
  <c r="H538" i="1"/>
  <c r="G538" i="1"/>
  <c r="H537" i="1"/>
  <c r="G537" i="1"/>
  <c r="H536" i="1"/>
  <c r="G536" i="1"/>
  <c r="H535" i="1"/>
  <c r="G535" i="1"/>
  <c r="H534" i="1"/>
  <c r="G534" i="1"/>
  <c r="H533" i="1"/>
  <c r="G533" i="1"/>
  <c r="H532" i="1"/>
  <c r="G532" i="1"/>
  <c r="H531" i="1"/>
  <c r="G531" i="1"/>
  <c r="H530" i="1"/>
  <c r="G530" i="1"/>
  <c r="H529" i="1"/>
  <c r="G529" i="1"/>
  <c r="H528" i="1"/>
  <c r="G528" i="1"/>
  <c r="H527" i="1"/>
  <c r="G527" i="1"/>
  <c r="H526" i="1"/>
  <c r="G526" i="1"/>
  <c r="H525" i="1"/>
  <c r="G525" i="1"/>
  <c r="H524" i="1"/>
  <c r="G524" i="1"/>
  <c r="H523" i="1"/>
  <c r="G523" i="1"/>
  <c r="H522" i="1"/>
  <c r="G522" i="1"/>
  <c r="H521" i="1"/>
  <c r="G521" i="1"/>
  <c r="H520" i="1"/>
  <c r="G520" i="1"/>
  <c r="H519" i="1"/>
  <c r="G519" i="1"/>
  <c r="H518" i="1"/>
  <c r="G518" i="1"/>
  <c r="H517" i="1"/>
  <c r="G517" i="1"/>
  <c r="H516" i="1"/>
  <c r="G516" i="1"/>
  <c r="H515" i="1"/>
  <c r="G515" i="1"/>
  <c r="H514" i="1"/>
  <c r="G514" i="1"/>
  <c r="H513" i="1"/>
  <c r="G513" i="1"/>
  <c r="H512" i="1"/>
  <c r="G512" i="1"/>
  <c r="H511" i="1"/>
  <c r="G511" i="1"/>
  <c r="H510" i="1"/>
  <c r="G510" i="1"/>
  <c r="H509" i="1"/>
  <c r="G509" i="1"/>
  <c r="H508" i="1"/>
  <c r="G508" i="1"/>
  <c r="H507" i="1"/>
  <c r="G507" i="1"/>
  <c r="H506" i="1"/>
  <c r="G506" i="1"/>
  <c r="H505" i="1"/>
  <c r="G505" i="1"/>
  <c r="H504" i="1"/>
  <c r="G504" i="1"/>
  <c r="H503" i="1"/>
  <c r="G503" i="1"/>
  <c r="H502" i="1"/>
  <c r="G502" i="1"/>
  <c r="H501" i="1"/>
  <c r="G501" i="1"/>
  <c r="H500" i="1"/>
  <c r="G500" i="1"/>
  <c r="H499" i="1"/>
  <c r="G499" i="1"/>
  <c r="H498" i="1"/>
  <c r="G498" i="1"/>
  <c r="H497" i="1"/>
  <c r="G497" i="1"/>
  <c r="H496" i="1"/>
  <c r="G496" i="1"/>
  <c r="H495" i="1"/>
  <c r="G495" i="1"/>
  <c r="H494" i="1"/>
  <c r="G494" i="1"/>
  <c r="H493" i="1"/>
  <c r="G493" i="1"/>
  <c r="H492" i="1"/>
  <c r="G492" i="1"/>
  <c r="H491" i="1"/>
  <c r="G491" i="1"/>
  <c r="H490" i="1"/>
  <c r="G490" i="1"/>
  <c r="H489" i="1"/>
  <c r="G489" i="1"/>
  <c r="H488" i="1"/>
  <c r="G488" i="1"/>
  <c r="H487" i="1"/>
  <c r="G487" i="1"/>
  <c r="H486" i="1"/>
  <c r="G486" i="1"/>
  <c r="H485" i="1"/>
  <c r="G485" i="1"/>
  <c r="H484" i="1"/>
  <c r="G484" i="1"/>
  <c r="H483" i="1"/>
  <c r="G483" i="1"/>
  <c r="H482" i="1"/>
  <c r="G482" i="1"/>
  <c r="H481" i="1"/>
  <c r="G481" i="1"/>
  <c r="H480" i="1"/>
  <c r="G480" i="1"/>
  <c r="H479" i="1"/>
  <c r="G479" i="1"/>
  <c r="H478" i="1"/>
  <c r="G478" i="1"/>
  <c r="H477" i="1"/>
  <c r="G477" i="1"/>
  <c r="H476" i="1"/>
  <c r="G476" i="1"/>
  <c r="H475" i="1"/>
  <c r="G475" i="1"/>
  <c r="H474" i="1"/>
  <c r="G474" i="1"/>
  <c r="H473" i="1"/>
  <c r="G473" i="1"/>
  <c r="H472" i="1"/>
  <c r="G472" i="1"/>
  <c r="H471" i="1"/>
  <c r="G471" i="1"/>
  <c r="H470" i="1"/>
  <c r="G470" i="1"/>
  <c r="H469" i="1"/>
  <c r="G469" i="1"/>
  <c r="H468" i="1"/>
  <c r="G468" i="1"/>
  <c r="H467" i="1"/>
  <c r="G467" i="1"/>
  <c r="H466" i="1"/>
  <c r="G466" i="1"/>
  <c r="H465" i="1"/>
  <c r="G465" i="1"/>
  <c r="H464" i="1"/>
  <c r="G464" i="1"/>
  <c r="H463" i="1"/>
  <c r="G463" i="1"/>
  <c r="H462" i="1"/>
  <c r="G462" i="1"/>
  <c r="H461" i="1"/>
  <c r="G461" i="1"/>
  <c r="H460" i="1"/>
  <c r="G460" i="1"/>
  <c r="H459" i="1"/>
  <c r="G459" i="1"/>
  <c r="H458" i="1"/>
  <c r="G458" i="1"/>
  <c r="H457" i="1"/>
  <c r="G457" i="1"/>
  <c r="H456" i="1"/>
  <c r="G456" i="1"/>
  <c r="H455" i="1"/>
  <c r="G455" i="1"/>
  <c r="H454" i="1"/>
  <c r="G454" i="1"/>
  <c r="H453" i="1"/>
  <c r="G453" i="1"/>
  <c r="H452" i="1"/>
  <c r="G452" i="1"/>
  <c r="H451" i="1"/>
  <c r="G451" i="1"/>
  <c r="H450" i="1"/>
  <c r="G450" i="1"/>
  <c r="H449" i="1"/>
  <c r="G449" i="1"/>
  <c r="H448" i="1"/>
  <c r="G448" i="1"/>
  <c r="H447" i="1"/>
  <c r="G447" i="1"/>
  <c r="H446" i="1"/>
  <c r="G446" i="1"/>
  <c r="H445" i="1"/>
  <c r="G445" i="1"/>
  <c r="H444" i="1"/>
  <c r="G444" i="1"/>
  <c r="H443" i="1"/>
  <c r="G443" i="1"/>
  <c r="H442" i="1"/>
  <c r="G442" i="1"/>
  <c r="H441" i="1"/>
  <c r="G441" i="1"/>
  <c r="H440" i="1"/>
  <c r="G440" i="1"/>
  <c r="H439" i="1"/>
  <c r="G439" i="1"/>
  <c r="H438" i="1"/>
  <c r="G438" i="1"/>
  <c r="H437" i="1"/>
  <c r="G437" i="1"/>
  <c r="H436" i="1"/>
  <c r="G436" i="1"/>
  <c r="H435" i="1"/>
  <c r="G435" i="1"/>
  <c r="H434" i="1"/>
  <c r="G434" i="1"/>
  <c r="H433" i="1"/>
  <c r="G433" i="1"/>
  <c r="H432" i="1"/>
  <c r="G432" i="1"/>
  <c r="H431" i="1"/>
  <c r="G431" i="1"/>
  <c r="H430" i="1"/>
  <c r="G430" i="1"/>
  <c r="H429" i="1"/>
  <c r="G429" i="1"/>
  <c r="H428" i="1"/>
  <c r="G428" i="1"/>
  <c r="H427" i="1"/>
  <c r="G427" i="1"/>
  <c r="H426" i="1"/>
  <c r="G426" i="1"/>
  <c r="H425" i="1"/>
  <c r="G425" i="1"/>
  <c r="H424" i="1"/>
  <c r="G424" i="1"/>
  <c r="H423" i="1"/>
  <c r="G423" i="1"/>
  <c r="H422" i="1"/>
  <c r="G422" i="1"/>
  <c r="H421" i="1"/>
  <c r="G421" i="1"/>
  <c r="H420" i="1"/>
  <c r="G420" i="1"/>
  <c r="H419" i="1"/>
  <c r="G419" i="1"/>
  <c r="H418" i="1"/>
  <c r="G418" i="1"/>
  <c r="H417" i="1"/>
  <c r="G417" i="1"/>
  <c r="H416" i="1"/>
  <c r="G416" i="1"/>
  <c r="H415" i="1"/>
  <c r="G415" i="1"/>
  <c r="H414" i="1"/>
  <c r="G414" i="1"/>
  <c r="H413" i="1"/>
  <c r="G413" i="1"/>
  <c r="H412" i="1"/>
  <c r="G412" i="1"/>
  <c r="H411" i="1"/>
  <c r="G411" i="1"/>
  <c r="H410" i="1"/>
  <c r="G410" i="1"/>
  <c r="H409" i="1"/>
  <c r="G409" i="1"/>
  <c r="H408" i="1"/>
  <c r="G408" i="1"/>
  <c r="H407" i="1"/>
  <c r="G407" i="1"/>
  <c r="H406" i="1"/>
  <c r="G406" i="1"/>
  <c r="H405" i="1"/>
  <c r="G405" i="1"/>
  <c r="H404" i="1"/>
  <c r="G404" i="1"/>
  <c r="H403" i="1"/>
  <c r="G403" i="1"/>
  <c r="H402" i="1"/>
  <c r="G402" i="1"/>
  <c r="H401" i="1"/>
  <c r="G401" i="1"/>
  <c r="H400" i="1"/>
  <c r="G400" i="1"/>
  <c r="H399" i="1"/>
  <c r="G399" i="1"/>
  <c r="H398" i="1"/>
  <c r="G398" i="1"/>
  <c r="H397" i="1"/>
  <c r="G397" i="1"/>
  <c r="H396" i="1"/>
  <c r="G396" i="1"/>
  <c r="H395" i="1"/>
  <c r="G395" i="1"/>
  <c r="H394" i="1"/>
  <c r="G394" i="1"/>
  <c r="H393" i="1"/>
  <c r="G393" i="1"/>
  <c r="H392" i="1"/>
  <c r="G392" i="1"/>
  <c r="H391" i="1"/>
  <c r="G391" i="1"/>
  <c r="H390" i="1"/>
  <c r="G390" i="1"/>
  <c r="H389" i="1"/>
  <c r="G389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1682" uniqueCount="1411">
  <si>
    <t>Length</t>
  </si>
  <si>
    <t>Reads No. in leaf</t>
    <phoneticPr fontId="1" type="noConversion"/>
  </si>
  <si>
    <t>Reads No. in root</t>
    <phoneticPr fontId="1" type="noConversion"/>
  </si>
  <si>
    <t>P-Value</t>
  </si>
  <si>
    <t>FDR</t>
  </si>
  <si>
    <t>leaf_RPKM</t>
  </si>
  <si>
    <t>root_RPKM</t>
  </si>
  <si>
    <t>isotig07765</t>
  </si>
  <si>
    <t>zinc finger protein 830</t>
  </si>
  <si>
    <t>isotig08481</t>
  </si>
  <si>
    <t>zinc finger protein</t>
  </si>
  <si>
    <t>isotig02763</t>
  </si>
  <si>
    <t>xylose isomerase</t>
  </si>
  <si>
    <t>isotig12355</t>
  </si>
  <si>
    <t>xyloglucan:xyloglucosyl transferase TCH4</t>
  </si>
  <si>
    <t>isotig13897</t>
  </si>
  <si>
    <t>isotig14083</t>
  </si>
  <si>
    <t>xyloglucan:xyloglucosyl transferase</t>
  </si>
  <si>
    <t>isotig05783</t>
  </si>
  <si>
    <t>isotig14412</t>
  </si>
  <si>
    <t>isotig14715</t>
  </si>
  <si>
    <t>isotig07823</t>
  </si>
  <si>
    <t>isotig08141</t>
  </si>
  <si>
    <t>isotig00469</t>
  </si>
  <si>
    <t>isotig01440</t>
  </si>
  <si>
    <t>isotig01902</t>
  </si>
  <si>
    <t>isotig03559</t>
  </si>
  <si>
    <t>xyloglucan 6-xylosyltransferase</t>
  </si>
  <si>
    <t>isotig01257</t>
  </si>
  <si>
    <t>isotig06117</t>
  </si>
  <si>
    <t>xanthoxin dehydrogenase</t>
  </si>
  <si>
    <t>isotig05200</t>
  </si>
  <si>
    <t>WRKY transcription factor 22</t>
  </si>
  <si>
    <t>isotig03395</t>
  </si>
  <si>
    <t>WD repeat-containing protein 68</t>
  </si>
  <si>
    <t>isotig05082</t>
  </si>
  <si>
    <t>WD repeat-containing protein 23</t>
  </si>
  <si>
    <t>isotig04022</t>
  </si>
  <si>
    <t>V-type H+transporting ATPase subunit I</t>
  </si>
  <si>
    <t>isotig07454</t>
  </si>
  <si>
    <t>V-type H+transporting ATPase subunit E</t>
  </si>
  <si>
    <t>isotig07149</t>
  </si>
  <si>
    <t>V-type H+transporting ATPase subunit B</t>
  </si>
  <si>
    <t>isotig05307</t>
  </si>
  <si>
    <t>V-type H+transporting ATPase 16kDa proteolipid subunit</t>
  </si>
  <si>
    <t>isotig03184</t>
  </si>
  <si>
    <t>isotig03043</t>
  </si>
  <si>
    <t>voltage-dependent anion channel protein 2</t>
  </si>
  <si>
    <t>isotig09948</t>
  </si>
  <si>
    <t>vitellogenic carboxypeptidase-like protein</t>
  </si>
  <si>
    <t>isotig06622</t>
  </si>
  <si>
    <t>vesicle-fusing ATPase</t>
  </si>
  <si>
    <t>isotig05581</t>
  </si>
  <si>
    <t>vesicle-associated membrane protein 7</t>
  </si>
  <si>
    <t>isotig01780</t>
  </si>
  <si>
    <t>UV excision repair protein RAD23</t>
  </si>
  <si>
    <t>isotig04817</t>
  </si>
  <si>
    <t>UTP--glucose-1-phosphate uridylyltransferase</t>
  </si>
  <si>
    <t>isotig02007</t>
  </si>
  <si>
    <t>uridine kinase</t>
  </si>
  <si>
    <t>isotig01796</t>
  </si>
  <si>
    <t>ureidoglycine aminohydrolase</t>
  </si>
  <si>
    <t>isotig04214</t>
  </si>
  <si>
    <t>uncharacterized zinc-type alcohol dehydrogenase-like protein</t>
  </si>
  <si>
    <t>isotig06945</t>
  </si>
  <si>
    <t>UDP-N-acetylglucosamine--dolichyl-phosphate N-acetylglucosaminephosphotransferase</t>
  </si>
  <si>
    <t>isotig02175</t>
  </si>
  <si>
    <t>UDP-glucuronate 4-epimerase</t>
  </si>
  <si>
    <t>isotig08240</t>
  </si>
  <si>
    <t>isotig05019</t>
  </si>
  <si>
    <t>UDP-glucosyl transferase 73C</t>
  </si>
  <si>
    <t>isotig01426</t>
  </si>
  <si>
    <t>UDPglucose 6-dehydrogenase</t>
  </si>
  <si>
    <t>isotig07566</t>
  </si>
  <si>
    <t>UDP-glucose 4-epimerase</t>
  </si>
  <si>
    <t>isotig06929</t>
  </si>
  <si>
    <t>isotig09380</t>
  </si>
  <si>
    <t>UDP-arabinose 4-epimerase</t>
  </si>
  <si>
    <t>isotig14181</t>
  </si>
  <si>
    <t>isotig13947</t>
  </si>
  <si>
    <t>UBX domain-containing protein 1</t>
  </si>
  <si>
    <t>isotig01551</t>
  </si>
  <si>
    <t>isotig07468</t>
  </si>
  <si>
    <t>ubiquitin-like protein 5</t>
  </si>
  <si>
    <t>isotig03691</t>
  </si>
  <si>
    <t>ubiquitin-conjugating enzyme E2 variant</t>
  </si>
  <si>
    <t>isotig05427</t>
  </si>
  <si>
    <t>ubiquitin-conjugating enzyme E2 O</t>
  </si>
  <si>
    <t>isotig03110</t>
  </si>
  <si>
    <t>0.0000000000000000000000000000000000000000000000000000000000000000000000000000355799063959438143434879296597747886604026555851136743127250314674620028954735094179387388358570116351150426268047188733784986300567900671381774493125740900761878229924127324070446340775293087761793578218942170826097783982240492</t>
  </si>
  <si>
    <t>isotig08942</t>
  </si>
  <si>
    <t>ubiquitin-conjugating enzyme E2 H</t>
  </si>
  <si>
    <t>isotig12122</t>
  </si>
  <si>
    <t>ubiquitin-conjugating enzyme E2 D/E</t>
  </si>
  <si>
    <t>isotig12071</t>
  </si>
  <si>
    <t>isotig03828</t>
  </si>
  <si>
    <t>isotig02563</t>
  </si>
  <si>
    <t>isotig03594</t>
  </si>
  <si>
    <t>ubiquitin-conjugating enzyme E2 A</t>
  </si>
  <si>
    <t>isotig06160</t>
  </si>
  <si>
    <t>ubiquitin related modifier 1</t>
  </si>
  <si>
    <t>isotig06679</t>
  </si>
  <si>
    <t>ubiquitin fusion degradation protein 1</t>
  </si>
  <si>
    <t>isotig03176</t>
  </si>
  <si>
    <t>ubiquitin conjugation factor E4 B</t>
  </si>
  <si>
    <t>isotig26091</t>
  </si>
  <si>
    <t>ubiquitin carboxyl-terminal hydrolase 36/42</t>
  </si>
  <si>
    <t>isotig02498</t>
  </si>
  <si>
    <t>ubiquitin carboxyl-terminal hydrolase 30</t>
  </si>
  <si>
    <t>isotig07424</t>
  </si>
  <si>
    <t>ubiquitin carboxyl-terminal hydrolase 14</t>
  </si>
  <si>
    <t>isotig08061</t>
  </si>
  <si>
    <t>ubiquitin carboxyl-terminal hydrolase 12/46</t>
  </si>
  <si>
    <t>isotig03514</t>
  </si>
  <si>
    <t>ubiquitin C</t>
  </si>
  <si>
    <t>isotig04912</t>
  </si>
  <si>
    <t>ubiquinol-cytochrome c reductase subunit 9</t>
  </si>
  <si>
    <t>isotig04937</t>
  </si>
  <si>
    <t>ubiquinol-cytochrome c reductase subunit 6</t>
  </si>
  <si>
    <t>isotig03878</t>
  </si>
  <si>
    <t>ubiquinol-cytochrome c reductase iron-sulfur subunit</t>
  </si>
  <si>
    <t>isotig07386</t>
  </si>
  <si>
    <t>U6 snRNA-associated Sm-like protein LSm8</t>
  </si>
  <si>
    <t>isotig05186</t>
  </si>
  <si>
    <t>U6 snRNA-associated Sm-like protein LSm6</t>
  </si>
  <si>
    <t>isotig10713</t>
  </si>
  <si>
    <t>U4/U6.U5 tri-snRNP-associated protein 3</t>
  </si>
  <si>
    <t>isotig10058</t>
  </si>
  <si>
    <t>isotig06687</t>
  </si>
  <si>
    <t>U4/U6 small nuclear ribonucleoprotein SNU13</t>
  </si>
  <si>
    <t>isotig00456</t>
  </si>
  <si>
    <t>U11/U12 small nuclear ribonucleoprotein 65 kDa protein</t>
  </si>
  <si>
    <t>isotig00905</t>
  </si>
  <si>
    <t>tyrosyl-tRNA synthetase</t>
  </si>
  <si>
    <t>isotig03307</t>
  </si>
  <si>
    <t>tyrosine decarboxylase</t>
  </si>
  <si>
    <t>isotig01254</t>
  </si>
  <si>
    <t>tyrosine 3-monooxygenase/tryptophan 5-monooxygenase activation protein</t>
  </si>
  <si>
    <t>isotig02037</t>
  </si>
  <si>
    <t>isotig01741</t>
  </si>
  <si>
    <t>isotig08857</t>
  </si>
  <si>
    <t>type II pantothenate kinase</t>
  </si>
  <si>
    <t>isotig01277</t>
  </si>
  <si>
    <t>isotig10255</t>
  </si>
  <si>
    <t>two-component response regulator ARR-A family</t>
  </si>
  <si>
    <t>isotig08386</t>
  </si>
  <si>
    <t>tubulin beta</t>
  </si>
  <si>
    <t>isotig00438</t>
  </si>
  <si>
    <t>isotig07348</t>
  </si>
  <si>
    <t>tryptophan synthase beta chain</t>
  </si>
  <si>
    <t>isotig08081</t>
  </si>
  <si>
    <t>tRNA-dihydrouridine synthase 1</t>
  </si>
  <si>
    <t>isotig06446</t>
  </si>
  <si>
    <t>tRNA threonylcarbamoyladenosine biosynthesis protein</t>
  </si>
  <si>
    <t>isotig09697</t>
  </si>
  <si>
    <t>tRNA (cytosine38-C5)-methyltransferase</t>
  </si>
  <si>
    <t>isotig13500</t>
  </si>
  <si>
    <t>isotig03470</t>
  </si>
  <si>
    <t>trehalose 6-phosphate synthase/phosphatase</t>
  </si>
  <si>
    <t>isotig01092</t>
  </si>
  <si>
    <t>isotig01164</t>
  </si>
  <si>
    <t>translation initiation factor IF-2</t>
  </si>
  <si>
    <t>isotig01018</t>
  </si>
  <si>
    <t>translation initiation factor eIF-2B subunit delta</t>
  </si>
  <si>
    <t>isotig07355</t>
  </si>
  <si>
    <t>translation initiation factor eIF-2B subunit alpha</t>
  </si>
  <si>
    <t>isotig05151</t>
  </si>
  <si>
    <t>translation initiation factor 5A</t>
  </si>
  <si>
    <t>isotig02988</t>
  </si>
  <si>
    <t>isotig05416</t>
  </si>
  <si>
    <t>translation initiation factor 4G</t>
  </si>
  <si>
    <t>isotig00852</t>
  </si>
  <si>
    <t>isotig06268</t>
  </si>
  <si>
    <t>translation initiation factor 1</t>
  </si>
  <si>
    <t>isotig02928</t>
  </si>
  <si>
    <t>transketolase</t>
  </si>
  <si>
    <t>isotig07251</t>
  </si>
  <si>
    <t>transitional endoplasmic reticulum ATPase</t>
  </si>
  <si>
    <t>isotig08599</t>
  </si>
  <si>
    <t>isotig03524</t>
  </si>
  <si>
    <t>transformer-2 protein</t>
  </si>
  <si>
    <t>isotig02847</t>
  </si>
  <si>
    <t>isotig06766</t>
  </si>
  <si>
    <t>transcriptional adapter 2-alpha</t>
  </si>
  <si>
    <t>isotig04089</t>
  </si>
  <si>
    <t>transcription initiation factor TFIID subunit 9 / adenylate kinase</t>
  </si>
  <si>
    <t>isotig10764</t>
  </si>
  <si>
    <t>transcription initiation factor TFIIB</t>
  </si>
  <si>
    <t>isotig08464</t>
  </si>
  <si>
    <t>transcription initiation factor TFIIA small subunit</t>
  </si>
  <si>
    <t>isotig03761</t>
  </si>
  <si>
    <t>transcription factor MYC2</t>
  </si>
  <si>
    <t>isotig03108</t>
  </si>
  <si>
    <t>transcription elongation factor B. polypeptide 1</t>
  </si>
  <si>
    <t>isotig00585</t>
  </si>
  <si>
    <t>transaldolase</t>
  </si>
  <si>
    <t>isotig00873</t>
  </si>
  <si>
    <t>threonine dehydratase</t>
  </si>
  <si>
    <t>isotig09108</t>
  </si>
  <si>
    <t>thioredoxin 1</t>
  </si>
  <si>
    <t>isotig05260</t>
  </si>
  <si>
    <t>isotig04604</t>
  </si>
  <si>
    <t>tether containing UBX domain for GLUT4</t>
  </si>
  <si>
    <t>isotig10143</t>
  </si>
  <si>
    <t>template-activating factor I</t>
  </si>
  <si>
    <t>isotig11284</t>
  </si>
  <si>
    <t>syntaxin-binding protein 5</t>
  </si>
  <si>
    <t>isotig13784</t>
  </si>
  <si>
    <t>isotig12455</t>
  </si>
  <si>
    <t>syntaxin 1B/2/3</t>
  </si>
  <si>
    <t>isotig07727</t>
  </si>
  <si>
    <t>SWI/SNF-related matrix-associated actin-dependent regulator of chromatin subfamily B member 1</t>
  </si>
  <si>
    <t>isotig11272</t>
  </si>
  <si>
    <t>suppressor of tumorigenicity protein 13</t>
  </si>
  <si>
    <t>isotig01547</t>
  </si>
  <si>
    <t>suppressor of G2 allele of SKP1</t>
  </si>
  <si>
    <t>isotig00654</t>
  </si>
  <si>
    <t>isotig05477</t>
  </si>
  <si>
    <t>sulfite oxidase</t>
  </si>
  <si>
    <t>isotig09652</t>
  </si>
  <si>
    <t>sucrose synthase</t>
  </si>
  <si>
    <t>isotig01983</t>
  </si>
  <si>
    <t>isotig13243</t>
  </si>
  <si>
    <t>succinyl-CoA synthetase alpha subunit</t>
  </si>
  <si>
    <t>isotig01990</t>
  </si>
  <si>
    <t>isotig01141</t>
  </si>
  <si>
    <t>STIP1 homology and U-box containing protein 1</t>
  </si>
  <si>
    <t>isotig09617</t>
  </si>
  <si>
    <t>sterol 3beta-glucosyltransferase</t>
  </si>
  <si>
    <t>isotig03656</t>
  </si>
  <si>
    <t>isotig06012</t>
  </si>
  <si>
    <t>splicing factor. arginine/serine-rich 4/5/6</t>
  </si>
  <si>
    <t>isotig00743</t>
  </si>
  <si>
    <t>splicing factor. arginine/serine-rich 1/9</t>
  </si>
  <si>
    <t>isotig02622</t>
  </si>
  <si>
    <t>splicing factor 3B subunit 5</t>
  </si>
  <si>
    <t>isotig04373</t>
  </si>
  <si>
    <t>S-phase kinase-associated protein 1</t>
  </si>
  <si>
    <t>isotig10995</t>
  </si>
  <si>
    <t>spermidine synthase</t>
  </si>
  <si>
    <t>isotig13085</t>
  </si>
  <si>
    <t>isotig01779</t>
  </si>
  <si>
    <t>speckle-type POZ protein</t>
  </si>
  <si>
    <t>isotig13353</t>
  </si>
  <si>
    <t>somatic embryogenesis receptor kinase 1</t>
  </si>
  <si>
    <t>isotig05760</t>
  </si>
  <si>
    <t>solute carrier family 45. member 1/2/4</t>
  </si>
  <si>
    <t>isotig02134</t>
  </si>
  <si>
    <t>solute carrier family 39 (zinc transporter). member 1/2/3</t>
  </si>
  <si>
    <t>isotig08739</t>
  </si>
  <si>
    <t>isotig04431</t>
  </si>
  <si>
    <t>solute carrier family 35. member E1</t>
  </si>
  <si>
    <t>isotig01460</t>
  </si>
  <si>
    <t>isotig09944</t>
  </si>
  <si>
    <t>solute carrier family 31 (copper transporter). member 1</t>
  </si>
  <si>
    <t>isotig10378</t>
  </si>
  <si>
    <t>solute carrier family 30 (zinc transporter). member 9</t>
  </si>
  <si>
    <t>isotig07760</t>
  </si>
  <si>
    <t>solute carrier family 30 (zinc transporter). member 5</t>
  </si>
  <si>
    <t>isotig09542</t>
  </si>
  <si>
    <t>solute carrier family 29 (equilibrative nucleoside transporter). member 1/2/3</t>
  </si>
  <si>
    <t>isotig08912</t>
  </si>
  <si>
    <t>solute carrier family 25 (mitochondrial phosphate transporter). member 3</t>
  </si>
  <si>
    <t>isotig14199</t>
  </si>
  <si>
    <t>solute carrier family 25 (mitochondrial oxoglutarate transporter). member 11</t>
  </si>
  <si>
    <t>isotig03774</t>
  </si>
  <si>
    <t>isotig02272</t>
  </si>
  <si>
    <t>isotig02397</t>
  </si>
  <si>
    <t>isotig06617</t>
  </si>
  <si>
    <t>solute carrier family 25 (mitochondrial iron transporter). member 28/37</t>
  </si>
  <si>
    <t>isotig05885</t>
  </si>
  <si>
    <t>solute carrier family 25 (mitochondrial carnitine/acylcarnitine transporter). member 20/29</t>
  </si>
  <si>
    <t>isotig13346</t>
  </si>
  <si>
    <t>isotig08124</t>
  </si>
  <si>
    <t>solute carrier family 25 (mitochondrial adenine nucleotide translocator). member 4/5/6/31</t>
  </si>
  <si>
    <t>isotig24201</t>
  </si>
  <si>
    <t>isotig14266</t>
  </si>
  <si>
    <t>solute carrier family 24 (sodium/potassium/calcium exchanger). member 6</t>
  </si>
  <si>
    <t>isotig01978</t>
  </si>
  <si>
    <t>snRNA-activating protein complex subunit 3</t>
  </si>
  <si>
    <t>isotig07078</t>
  </si>
  <si>
    <t>small subunit ribosomal protein S9e</t>
  </si>
  <si>
    <t>isotig08706</t>
  </si>
  <si>
    <t>small subunit ribosomal protein S9</t>
  </si>
  <si>
    <t>isotig03600</t>
  </si>
  <si>
    <t>small subunit ribosomal protein S7e</t>
  </si>
  <si>
    <t>isotig03676</t>
  </si>
  <si>
    <t>isotig02786</t>
  </si>
  <si>
    <t>small subunit ribosomal protein S5e</t>
  </si>
  <si>
    <t>isotig01722</t>
  </si>
  <si>
    <t>small subunit ribosomal protein S4e</t>
  </si>
  <si>
    <t>isotig05787</t>
  </si>
  <si>
    <t>isotig06642</t>
  </si>
  <si>
    <t>small subunit ribosomal protein S3e</t>
  </si>
  <si>
    <t>isotig12364</t>
  </si>
  <si>
    <t>small subunit ribosomal protein S29e</t>
  </si>
  <si>
    <t>isotig12104</t>
  </si>
  <si>
    <t>isotig14416</t>
  </si>
  <si>
    <t>small subunit ribosomal protein S28e</t>
  </si>
  <si>
    <t>isotig13955</t>
  </si>
  <si>
    <t>isotig07571</t>
  </si>
  <si>
    <t>small subunit ribosomal protein S27e</t>
  </si>
  <si>
    <t>isotig09915</t>
  </si>
  <si>
    <t>isotig04352</t>
  </si>
  <si>
    <t>isotig05621</t>
  </si>
  <si>
    <t>small subunit ribosomal protein S27Ae</t>
  </si>
  <si>
    <t>isotig10430</t>
  </si>
  <si>
    <t>isotig05289</t>
  </si>
  <si>
    <t>small subunit ribosomal protein S24e</t>
  </si>
  <si>
    <t>isotig05713</t>
  </si>
  <si>
    <t>small subunit ribosomal protein S20e</t>
  </si>
  <si>
    <t>isotig09332</t>
  </si>
  <si>
    <t>isotig06372</t>
  </si>
  <si>
    <t>small subunit ribosomal protein S18e</t>
  </si>
  <si>
    <t>isotig07159</t>
  </si>
  <si>
    <t>isotig05138</t>
  </si>
  <si>
    <t>small subunit ribosomal protein S17e</t>
  </si>
  <si>
    <t>isotig05478</t>
  </si>
  <si>
    <t>0.0000000000000000000000000000000000000000000000000000000000000000000000000000000025819494553651217626725714242560872096019925255697153788474545681039405304265208963142165463271903599459822722269972250419001408759666609301944926337137879816506701190365317230096554736431913174773146522674765380642116005097338788325108533407733563195459248583359824878806249537381739044617243383259614604268789494689154610533435293212391328954539573397347988002274967458331610188194</t>
  </si>
  <si>
    <t>small subunit ribosomal protein S16e</t>
  </si>
  <si>
    <t>isotig03725</t>
  </si>
  <si>
    <t>small subunit ribosomal protein S15e</t>
  </si>
  <si>
    <t>isotig08096</t>
  </si>
  <si>
    <t>small subunit ribosomal protein S15Ae</t>
  </si>
  <si>
    <t>isotig13794</t>
  </si>
  <si>
    <t>small subunit ribosomal protein S14e</t>
  </si>
  <si>
    <t>isotig04668</t>
  </si>
  <si>
    <t>small subunit ribosomal protein S12e</t>
  </si>
  <si>
    <t>isotig06672</t>
  </si>
  <si>
    <t>isotig14659</t>
  </si>
  <si>
    <t>small subunit ribosomal protein S11e</t>
  </si>
  <si>
    <t>isotig06889</t>
  </si>
  <si>
    <t>small nuclear ribonucleoprotein G</t>
  </si>
  <si>
    <t>isotig11367</t>
  </si>
  <si>
    <t>sister chromatid cohesion protein DCC1</t>
  </si>
  <si>
    <t>isotig04436</t>
  </si>
  <si>
    <t>signal recognition particle subunit SRP14</t>
  </si>
  <si>
    <t>isotig07347</t>
  </si>
  <si>
    <t>signal peptide peptidase-like 3</t>
  </si>
  <si>
    <t>isotig03976</t>
  </si>
  <si>
    <t>signal peptidase complex subunit 3</t>
  </si>
  <si>
    <t>isotig07618</t>
  </si>
  <si>
    <t>signal peptidase complex subunit 1</t>
  </si>
  <si>
    <t>isotig06182</t>
  </si>
  <si>
    <t>shikimate O-hydroxycinnamoyltransferase</t>
  </si>
  <si>
    <t>isotig14990</t>
  </si>
  <si>
    <t>isotig07075</t>
  </si>
  <si>
    <t>serine/threonine-protein phosphatase 4 regulatory subunit 2</t>
  </si>
  <si>
    <t>isotig08495</t>
  </si>
  <si>
    <t>serine/threonine-protein kinase CTR1</t>
  </si>
  <si>
    <t>isotig09773</t>
  </si>
  <si>
    <t>serine racemase</t>
  </si>
  <si>
    <t>isotig09363</t>
  </si>
  <si>
    <t>serine O-acetyltransferase</t>
  </si>
  <si>
    <t>isotig11056</t>
  </si>
  <si>
    <t>septum site-determining protein MinD</t>
  </si>
  <si>
    <t>isotig04765</t>
  </si>
  <si>
    <t>sec-independent protein translocase protein TatA</t>
  </si>
  <si>
    <t>isotig06854</t>
  </si>
  <si>
    <t>isotig08738</t>
  </si>
  <si>
    <t>SAUR family protein</t>
  </si>
  <si>
    <t>isotig12248</t>
  </si>
  <si>
    <t>isotig01776</t>
  </si>
  <si>
    <t>saposin</t>
  </si>
  <si>
    <t>isotig07333</t>
  </si>
  <si>
    <t>S-adenosylmethionine synthetase</t>
  </si>
  <si>
    <t>isotig00486</t>
  </si>
  <si>
    <t>isotig08762</t>
  </si>
  <si>
    <t>S-adenosylmethionine decarboxylase</t>
  </si>
  <si>
    <t>isotig04542</t>
  </si>
  <si>
    <t>RuvB-like protein 2</t>
  </si>
  <si>
    <t>isotig12688</t>
  </si>
  <si>
    <t>rRNA-processing protein EBP2</t>
  </si>
  <si>
    <t>isotig09734</t>
  </si>
  <si>
    <t>RPM1-interacting protein 4</t>
  </si>
  <si>
    <t>isotig08710</t>
  </si>
  <si>
    <t>RING-box protein 1</t>
  </si>
  <si>
    <t>isotig06574</t>
  </si>
  <si>
    <t>RING finger and CHY zinc finger domain-containing protein 1</t>
  </si>
  <si>
    <t>isotig13227</t>
  </si>
  <si>
    <t>ribulose-phosphate 3-epimerase</t>
  </si>
  <si>
    <t>isotig09193</t>
  </si>
  <si>
    <t>isotig05476</t>
  </si>
  <si>
    <t>ribosome production factor 1</t>
  </si>
  <si>
    <t>isotig06420</t>
  </si>
  <si>
    <t>ribosome biogenesis protein SSF1/2</t>
  </si>
  <si>
    <t>isotig06364</t>
  </si>
  <si>
    <t>ribosome biogenesis ATPase</t>
  </si>
  <si>
    <t>isotig07127</t>
  </si>
  <si>
    <t>ribonucleoside-diphosphate reductase subunit M2</t>
  </si>
  <si>
    <t>isotig01476</t>
  </si>
  <si>
    <t>ribonuclease T2</t>
  </si>
  <si>
    <t>isotig12859</t>
  </si>
  <si>
    <t>ribonuclease H2 subunit B</t>
  </si>
  <si>
    <t>isotig01885</t>
  </si>
  <si>
    <t>Rho family. other</t>
  </si>
  <si>
    <t>isotig01784</t>
  </si>
  <si>
    <t>reversibly glycosylated polypeptide / UDP-arabinopyranose mutase</t>
  </si>
  <si>
    <t>isotig11559</t>
  </si>
  <si>
    <t>replication factor A1</t>
  </si>
  <si>
    <t>isotig03860</t>
  </si>
  <si>
    <t>isotig03846</t>
  </si>
  <si>
    <t>regulatory protein NPR1</t>
  </si>
  <si>
    <t>isotig06173</t>
  </si>
  <si>
    <t>regulator of nonsense transcripts 2</t>
  </si>
  <si>
    <t>isotig04564</t>
  </si>
  <si>
    <t>RAV-like factor</t>
  </si>
  <si>
    <t>isotig03086</t>
  </si>
  <si>
    <t>RAT1-interacting protein</t>
  </si>
  <si>
    <t>isotig13705</t>
  </si>
  <si>
    <t>Ras-related protein Rab-7A</t>
  </si>
  <si>
    <t>isotig04009</t>
  </si>
  <si>
    <t>isotig06405</t>
  </si>
  <si>
    <t>isotig02727</t>
  </si>
  <si>
    <t>Ras-related protein Rab-18</t>
  </si>
  <si>
    <t>isotig01107</t>
  </si>
  <si>
    <t>Ran-binding protein 3</t>
  </si>
  <si>
    <t>isotig07899</t>
  </si>
  <si>
    <t>Ran-binding protein 1</t>
  </si>
  <si>
    <t>isotig08850</t>
  </si>
  <si>
    <t>Ran GTPase-activating protein 1</t>
  </si>
  <si>
    <t>isotig06281</t>
  </si>
  <si>
    <t>raffinose synthase</t>
  </si>
  <si>
    <t>isotig12632</t>
  </si>
  <si>
    <t>isotig02967</t>
  </si>
  <si>
    <t>isotig02694</t>
  </si>
  <si>
    <t>isotig02301</t>
  </si>
  <si>
    <t>isotig07579</t>
  </si>
  <si>
    <t>isotig02082</t>
  </si>
  <si>
    <t>isotig02039</t>
  </si>
  <si>
    <t>Rab family. other</t>
  </si>
  <si>
    <t>isotig02699</t>
  </si>
  <si>
    <t>isotig03069</t>
  </si>
  <si>
    <t>isotig05295</t>
  </si>
  <si>
    <t>isotig03194</t>
  </si>
  <si>
    <t>isotig02811</t>
  </si>
  <si>
    <t>isotig06392</t>
  </si>
  <si>
    <t>0.00000000000000000000000000000000000000000000000000000000000000000000000000000000000000000000000000000000278116081901969860496372243464440929766384320296862693190335523774135631695547076246626495253723930232477211818366195490932993631816931070040758065530785484687917089110996247387018372735700228502436798179160424987147484644438916917090679827796991312659376933223893513372735595653336301249868011305538488</t>
  </si>
  <si>
    <t>isotig03962</t>
  </si>
  <si>
    <t>pyruvate kinase</t>
  </si>
  <si>
    <t>isotig05702</t>
  </si>
  <si>
    <t>pyruvate dehydrogenase E2 component (dihydrolipoamide acetyltransferase)</t>
  </si>
  <si>
    <t>isotig06014</t>
  </si>
  <si>
    <t>pyruvate decarboxylase</t>
  </si>
  <si>
    <t>isotig11802</t>
  </si>
  <si>
    <t>isotig04773</t>
  </si>
  <si>
    <t>putative transcription factor</t>
  </si>
  <si>
    <t>isotig05850</t>
  </si>
  <si>
    <t>putative MFS transporter. AGZA family. xanthine/uracil permease</t>
  </si>
  <si>
    <t>isotig14905</t>
  </si>
  <si>
    <t>isotig10078</t>
  </si>
  <si>
    <t>putative chitinase</t>
  </si>
  <si>
    <t>isotig01590</t>
  </si>
  <si>
    <t>puromycin-sensitive aminopeptidase</t>
  </si>
  <si>
    <t>isotig23797</t>
  </si>
  <si>
    <t>protein transport protein SEC61 subunit gamma and related proteins</t>
  </si>
  <si>
    <t>isotig23511</t>
  </si>
  <si>
    <t>protein transport protein SEC61 subunit beta</t>
  </si>
  <si>
    <t>isotig04475</t>
  </si>
  <si>
    <t>protein quaking</t>
  </si>
  <si>
    <t>isotig00655</t>
  </si>
  <si>
    <t>protein phosphatase 2C homolog 2/3</t>
  </si>
  <si>
    <t>isotig05422</t>
  </si>
  <si>
    <t>protein phosphatase 2 (formerly 2A). catalytic subunit</t>
  </si>
  <si>
    <t>isotig12954</t>
  </si>
  <si>
    <t>protein Mpv17</t>
  </si>
  <si>
    <t>isotig13274</t>
  </si>
  <si>
    <t>protein KTI12</t>
  </si>
  <si>
    <t>isotig13406</t>
  </si>
  <si>
    <t>isotig07604</t>
  </si>
  <si>
    <t>protein disulfide-isomerase A6</t>
  </si>
  <si>
    <t>isotig00309</t>
  </si>
  <si>
    <t>protein disulfide-isomerase A1</t>
  </si>
  <si>
    <t>isotig03451</t>
  </si>
  <si>
    <t>isotig08550</t>
  </si>
  <si>
    <t>protein CGI121</t>
  </si>
  <si>
    <t>isotig02834</t>
  </si>
  <si>
    <t>protein brassinosteroid insensitive 1</t>
  </si>
  <si>
    <t>isotig08630</t>
  </si>
  <si>
    <t>protein arginine N-methyltransferase 6</t>
  </si>
  <si>
    <t>isotig07167</t>
  </si>
  <si>
    <t>proteasome maturation protein</t>
  </si>
  <si>
    <t>isotig04603</t>
  </si>
  <si>
    <t>prolyl 4-hydroxylase</t>
  </si>
  <si>
    <t>isotig05717</t>
  </si>
  <si>
    <t>isotig02216</t>
  </si>
  <si>
    <t>prolactin regulatory element-binding protein</t>
  </si>
  <si>
    <t>isotig03507</t>
  </si>
  <si>
    <t>profilin</t>
  </si>
  <si>
    <t>isotig01616</t>
  </si>
  <si>
    <t>pre-mRNA-splicing factor RBM22/SLT11</t>
  </si>
  <si>
    <t>isotig04967</t>
  </si>
  <si>
    <t>pre-mRNA-splicing factor ATP-dependent RNA helicase PRP16</t>
  </si>
  <si>
    <t>isotig10836</t>
  </si>
  <si>
    <t>isotig06150</t>
  </si>
  <si>
    <t>pre-mRNA-processing factor 19</t>
  </si>
  <si>
    <t>isotig02006</t>
  </si>
  <si>
    <t>pre-mRNA-processing factor 17</t>
  </si>
  <si>
    <t>isotig03185</t>
  </si>
  <si>
    <t>prefoldin alpha subunit</t>
  </si>
  <si>
    <t>isotig08211</t>
  </si>
  <si>
    <t>polypeptide N-acetylglucosaminyltransferase</t>
  </si>
  <si>
    <t>isotig06286</t>
  </si>
  <si>
    <t>polyneuridine-aldehyde esterase</t>
  </si>
  <si>
    <t>isotig09474</t>
  </si>
  <si>
    <t>polyadenylate-binding protein</t>
  </si>
  <si>
    <t>isotig13552</t>
  </si>
  <si>
    <t>poly(rC)-binding protein 2/3/4</t>
  </si>
  <si>
    <t>isotig00854</t>
  </si>
  <si>
    <t>plasminogen activator inhibitor 1 RNA-binding protein</t>
  </si>
  <si>
    <t>isotig09455</t>
  </si>
  <si>
    <t>pinin</t>
  </si>
  <si>
    <t>isotig13018</t>
  </si>
  <si>
    <t>phosphoribosylamine--glycine ligase</t>
  </si>
  <si>
    <t>isotig05574</t>
  </si>
  <si>
    <t>isotig09826</t>
  </si>
  <si>
    <t>phospholipid:diacylglycerol acyltransferase</t>
  </si>
  <si>
    <t>isotig08943</t>
  </si>
  <si>
    <t>phospholipase D</t>
  </si>
  <si>
    <t>isotig04283</t>
  </si>
  <si>
    <t>isotig01010</t>
  </si>
  <si>
    <t>isotig03052</t>
  </si>
  <si>
    <t>phosphoenolpyruvate carboxylase</t>
  </si>
  <si>
    <t>isotig09125</t>
  </si>
  <si>
    <t>isotig01169</t>
  </si>
  <si>
    <t>phosphoenolpyruvate carboxykinase (ATP)</t>
  </si>
  <si>
    <t>isotig15366</t>
  </si>
  <si>
    <t>phenylalanine ammonia-lyase</t>
  </si>
  <si>
    <t>isotig10927</t>
  </si>
  <si>
    <t>isotig07987</t>
  </si>
  <si>
    <t>isotig06079</t>
  </si>
  <si>
    <t>isotig13650</t>
  </si>
  <si>
    <t>isotig06121</t>
  </si>
  <si>
    <t>PHD finger-like domain-containing protein 5A</t>
  </si>
  <si>
    <t>isotig03305</t>
  </si>
  <si>
    <t>peroxisomal membrane protein 2</t>
  </si>
  <si>
    <t>isotig03370</t>
  </si>
  <si>
    <t>isotig05856</t>
  </si>
  <si>
    <t>peroxin-7</t>
  </si>
  <si>
    <t>isotig06229</t>
  </si>
  <si>
    <t>isotig12513</t>
  </si>
  <si>
    <t>peroxin-6</t>
  </si>
  <si>
    <t>isotig00395</t>
  </si>
  <si>
    <t>peroxin-4</t>
  </si>
  <si>
    <t>isotig09606</t>
  </si>
  <si>
    <t>peroxidase</t>
  </si>
  <si>
    <t>isotig04511</t>
  </si>
  <si>
    <t>isotig03825</t>
  </si>
  <si>
    <t>isotig12015</t>
  </si>
  <si>
    <t>isotig07570</t>
  </si>
  <si>
    <t>isotig04077</t>
  </si>
  <si>
    <t>isotig02819</t>
  </si>
  <si>
    <t>isotig14367</t>
  </si>
  <si>
    <t>isotig11191</t>
  </si>
  <si>
    <t>isotig10127</t>
  </si>
  <si>
    <t>isotig08076</t>
  </si>
  <si>
    <t>isotig01607</t>
  </si>
  <si>
    <t>isotig11537</t>
  </si>
  <si>
    <t>isotig01702</t>
  </si>
  <si>
    <t>isotig08865</t>
  </si>
  <si>
    <t>peptidyl-prolyl isomerase H (cyclophilin H)</t>
  </si>
  <si>
    <t>isotig02443</t>
  </si>
  <si>
    <t>peptidylprolyl isomerase</t>
  </si>
  <si>
    <t>isotig10968</t>
  </si>
  <si>
    <t>isotig01273</t>
  </si>
  <si>
    <t>isotig04878</t>
  </si>
  <si>
    <t>isotig09638</t>
  </si>
  <si>
    <t>peptidyl-prolyl cis-trans isomerase NIMA-interacting 4</t>
  </si>
  <si>
    <t>isotig02500</t>
  </si>
  <si>
    <t>peptide-O-fucosyltransferase</t>
  </si>
  <si>
    <t>isotig03283</t>
  </si>
  <si>
    <t>peptide chain release factor subunit 1</t>
  </si>
  <si>
    <t>isotig07404</t>
  </si>
  <si>
    <t>peptide chain release factor 2</t>
  </si>
  <si>
    <t>isotig02357</t>
  </si>
  <si>
    <t>pectinesterase</t>
  </si>
  <si>
    <t>isotig11983</t>
  </si>
  <si>
    <t>isotig13043</t>
  </si>
  <si>
    <t>isotig06142</t>
  </si>
  <si>
    <t>isotig02253</t>
  </si>
  <si>
    <t>isotig10797</t>
  </si>
  <si>
    <t>pectate lyase</t>
  </si>
  <si>
    <t>isotig09303</t>
  </si>
  <si>
    <t>isotig08189</t>
  </si>
  <si>
    <t>isotig05949</t>
  </si>
  <si>
    <t>pathogenesis-related protein 1</t>
  </si>
  <si>
    <t>isotig11058</t>
  </si>
  <si>
    <t>partner of Y14 and mago</t>
  </si>
  <si>
    <t>isotig03088</t>
  </si>
  <si>
    <t>p70 ribosomal S6 kinase</t>
  </si>
  <si>
    <t>isotig07317</t>
  </si>
  <si>
    <t>ornithine--oxo-acid transaminase</t>
  </si>
  <si>
    <t>isotig07320</t>
  </si>
  <si>
    <t>OPC-8:0 CoA ligase 1</t>
  </si>
  <si>
    <t>isotig04890</t>
  </si>
  <si>
    <t>omega-hydroxypalmitate O-feruloyl transferase</t>
  </si>
  <si>
    <t>isotig14724</t>
  </si>
  <si>
    <t>nucleoside-diphosphate kinase</t>
  </si>
  <si>
    <t>isotig04569</t>
  </si>
  <si>
    <t>isotig11296</t>
  </si>
  <si>
    <t>nucleolysin TIA-1/TIAR</t>
  </si>
  <si>
    <t>isotig02465</t>
  </si>
  <si>
    <t>nucleolin</t>
  </si>
  <si>
    <t>isotig20383</t>
  </si>
  <si>
    <t>nuclear pore complex protein Nup98-Nup96</t>
  </si>
  <si>
    <t>isotig01542</t>
  </si>
  <si>
    <t>nuclear GTP-binding protein</t>
  </si>
  <si>
    <t>isotig06660</t>
  </si>
  <si>
    <t>novel plant SNARE</t>
  </si>
  <si>
    <t>isotig04654</t>
  </si>
  <si>
    <t>isotig05146</t>
  </si>
  <si>
    <t>non-specific serine/threonine protein kinase</t>
  </si>
  <si>
    <t>isotig07302</t>
  </si>
  <si>
    <t>nitrogen fixation protein NifU and related proteins</t>
  </si>
  <si>
    <t>isotig04965</t>
  </si>
  <si>
    <t>nitrilase</t>
  </si>
  <si>
    <t>isotig10526</t>
  </si>
  <si>
    <t>isotig10298</t>
  </si>
  <si>
    <t>isotig01081</t>
  </si>
  <si>
    <t>isotig11049</t>
  </si>
  <si>
    <t>NIMA (never in mitosis gene a)-related kinase</t>
  </si>
  <si>
    <t>isotig11417</t>
  </si>
  <si>
    <t>neutral ceramidase</t>
  </si>
  <si>
    <t>isotig02671</t>
  </si>
  <si>
    <t>nascent polypeptide-associated complex subunit alpha</t>
  </si>
  <si>
    <t>isotig02287</t>
  </si>
  <si>
    <t>isotig09112</t>
  </si>
  <si>
    <t>naphthoate synthase</t>
  </si>
  <si>
    <t>isotig08532</t>
  </si>
  <si>
    <t>NADPH2:quinone reductase</t>
  </si>
  <si>
    <t>isotig01546</t>
  </si>
  <si>
    <t>NADH-ubiquinone oxidoreductase chain 2</t>
  </si>
  <si>
    <t>isotig05320</t>
  </si>
  <si>
    <t>NADH dehydrogenase (ubiquinone) Fe-S protein 4</t>
  </si>
  <si>
    <t>isotig00282</t>
  </si>
  <si>
    <t>NADH dehydrogenase (ubiquinone) Fe-S protein 2</t>
  </si>
  <si>
    <t>isotig04871</t>
  </si>
  <si>
    <t>NADH dehydrogenase (ubiquinone) 1 alpha/beta subcomplex 1</t>
  </si>
  <si>
    <t>isotig13940</t>
  </si>
  <si>
    <t>NADH dehydrogenase (ubiquinone) 1 alpha subcomplex 13</t>
  </si>
  <si>
    <t>isotig05829</t>
  </si>
  <si>
    <t>isotig20661</t>
  </si>
  <si>
    <t>NAD kinase</t>
  </si>
  <si>
    <t>isotig05141</t>
  </si>
  <si>
    <t>myrcene/ocimene synthase</t>
  </si>
  <si>
    <t>isotig05843</t>
  </si>
  <si>
    <t>myb proto-oncogene protein. plant</t>
  </si>
  <si>
    <t>isotig08669</t>
  </si>
  <si>
    <t>isotig09600</t>
  </si>
  <si>
    <t>isotig07843</t>
  </si>
  <si>
    <t>isotig02425</t>
  </si>
  <si>
    <t>isotig03624</t>
  </si>
  <si>
    <t>isotig01357</t>
  </si>
  <si>
    <t>isotig03528</t>
  </si>
  <si>
    <t>multifunctional methyltransferase subunit TRM112</t>
  </si>
  <si>
    <t>isotig06154</t>
  </si>
  <si>
    <t>multidrug resistance protein. MATE family</t>
  </si>
  <si>
    <t>isotig13224</t>
  </si>
  <si>
    <t>isotig02521</t>
  </si>
  <si>
    <t>isotig12933</t>
  </si>
  <si>
    <t>mTERF domain-containing protein. mitochondrial</t>
  </si>
  <si>
    <t>isotig00025</t>
  </si>
  <si>
    <t>mRNA-decapping enzyme subunit 2</t>
  </si>
  <si>
    <t>isotig01770</t>
  </si>
  <si>
    <t>monodehydroascorbate reductase (NADH)</t>
  </si>
  <si>
    <t>isotig09938</t>
  </si>
  <si>
    <t>mlo protein</t>
  </si>
  <si>
    <t>isotig10447</t>
  </si>
  <si>
    <t>isotig13194</t>
  </si>
  <si>
    <t>minichromosome maintenance protein 4 (cell division control protein 54)</t>
  </si>
  <si>
    <t>isotig01923</t>
  </si>
  <si>
    <t>microfibrillar-associated protein 1</t>
  </si>
  <si>
    <t>isotig06676</t>
  </si>
  <si>
    <t>MFS transporter. SP family. solute carrier family 2 (myo-inositol transporter). member 13</t>
  </si>
  <si>
    <t>isotig07370</t>
  </si>
  <si>
    <t>MFS transporter. PHS family. inorganic phosphate transporter</t>
  </si>
  <si>
    <t>isotig08493</t>
  </si>
  <si>
    <t>isotig11225</t>
  </si>
  <si>
    <t>isotig09438</t>
  </si>
  <si>
    <t>isotig02055</t>
  </si>
  <si>
    <t>methylenetetrahydrofolate reductase (NADPH)</t>
  </si>
  <si>
    <t>isotig11449</t>
  </si>
  <si>
    <t>methionyl aminopeptidase</t>
  </si>
  <si>
    <t>isotig11453</t>
  </si>
  <si>
    <t>meiotic recombination protein SPO11</t>
  </si>
  <si>
    <t>isotig06342</t>
  </si>
  <si>
    <t>mannose-6-phosphate isomerase</t>
  </si>
  <si>
    <t>isotig03239</t>
  </si>
  <si>
    <t>isotig11166</t>
  </si>
  <si>
    <t>mannose-1-phosphate guanylyltransferase</t>
  </si>
  <si>
    <t>isotig14137</t>
  </si>
  <si>
    <t>malate synthase</t>
  </si>
  <si>
    <t>isotig01007</t>
  </si>
  <si>
    <t>malate dehydrogenase (oxaloacetate-decarboxylating)(NADP)</t>
  </si>
  <si>
    <t>isotig10286</t>
  </si>
  <si>
    <t>malate dehydrogenase</t>
  </si>
  <si>
    <t>isotig10150</t>
  </si>
  <si>
    <t>isotig06891</t>
  </si>
  <si>
    <t>isotig02086</t>
  </si>
  <si>
    <t>maintenance of ploidy protein MOB1 (MPS1 binder 1)</t>
  </si>
  <si>
    <t>isotig06664</t>
  </si>
  <si>
    <t>lysine-specific demethylase 3</t>
  </si>
  <si>
    <t>isotig02923</t>
  </si>
  <si>
    <t>isotig01408</t>
  </si>
  <si>
    <t>LRR receptor-like serine/threonine-protein kinase EFR</t>
  </si>
  <si>
    <t>isotig03760</t>
  </si>
  <si>
    <t>lipoyl(octanoyl) transferase</t>
  </si>
  <si>
    <t>isotig06308</t>
  </si>
  <si>
    <t>lipoxygenase</t>
  </si>
  <si>
    <t>isotig00241</t>
  </si>
  <si>
    <t>isotig09952</t>
  </si>
  <si>
    <t>linoleate 9S-lipoxygenase</t>
  </si>
  <si>
    <t>isotig08792</t>
  </si>
  <si>
    <t>leucyl-tRNA synthetase</t>
  </si>
  <si>
    <t>isotig01612</t>
  </si>
  <si>
    <t>L-ascorbate peroxidase</t>
  </si>
  <si>
    <t>isotig01248</t>
  </si>
  <si>
    <t>isotig05236</t>
  </si>
  <si>
    <t>large subunit ribosomal protein LP2</t>
  </si>
  <si>
    <t>isotig04165</t>
  </si>
  <si>
    <t>large subunit ribosomal protein L9e</t>
  </si>
  <si>
    <t>isotig10889</t>
  </si>
  <si>
    <t>large subunit ribosomal protein L4e</t>
  </si>
  <si>
    <t>isotig08310</t>
  </si>
  <si>
    <t>large subunit ribosomal protein L44e</t>
  </si>
  <si>
    <t>isotig10186</t>
  </si>
  <si>
    <t>isotig13062</t>
  </si>
  <si>
    <t>large subunit ribosomal protein L39e</t>
  </si>
  <si>
    <t>isotig08551</t>
  </si>
  <si>
    <t>large subunit ribosomal protein L37e</t>
  </si>
  <si>
    <t>isotig10246</t>
  </si>
  <si>
    <t>large subunit ribosomal protein L37Ae</t>
  </si>
  <si>
    <t>isotig04358</t>
  </si>
  <si>
    <t>large subunit ribosomal protein L36e</t>
  </si>
  <si>
    <t>isotig07189</t>
  </si>
  <si>
    <t>large subunit ribosomal protein L35Ae</t>
  </si>
  <si>
    <t>isotig05705</t>
  </si>
  <si>
    <t>isotig02277</t>
  </si>
  <si>
    <t>large subunit ribosomal protein L34e</t>
  </si>
  <si>
    <t>isotig11882</t>
  </si>
  <si>
    <t>large subunit ribosomal protein L33</t>
  </si>
  <si>
    <t>isotig08131</t>
  </si>
  <si>
    <t>large subunit ribosomal protein L31e</t>
  </si>
  <si>
    <t>isotig06886</t>
  </si>
  <si>
    <t>large subunit ribosomal protein L30e</t>
  </si>
  <si>
    <t>isotig07380</t>
  </si>
  <si>
    <t>isotig09208</t>
  </si>
  <si>
    <t>isotig02618</t>
  </si>
  <si>
    <t>large subunit ribosomal protein L3</t>
  </si>
  <si>
    <t>isotig10814</t>
  </si>
  <si>
    <t>large subunit ribosomal protein L29e</t>
  </si>
  <si>
    <t>isotig06181</t>
  </si>
  <si>
    <t>large subunit ribosomal protein L28e</t>
  </si>
  <si>
    <t>isotig10076</t>
  </si>
  <si>
    <t>large subunit ribosomal protein L27Ae</t>
  </si>
  <si>
    <t>isotig06900</t>
  </si>
  <si>
    <t>isotig05266</t>
  </si>
  <si>
    <t>large subunit ribosomal protein L23Ae</t>
  </si>
  <si>
    <t>isotig07203</t>
  </si>
  <si>
    <t>large subunit ribosomal protein L23</t>
  </si>
  <si>
    <t>isotig07134</t>
  </si>
  <si>
    <t>0.00000000000000000000000000000000000000000000000000000000000000000000000000000000000000000088932061224956189113367666396477077476726943870881929137042735067313507973606633099270786753315696935112279833335317543195254900913571175928958999765899053718957199291722023663050510365789789592633474928188808</t>
  </si>
  <si>
    <t>large subunit ribosomal protein L22e</t>
  </si>
  <si>
    <t>isotig05530</t>
  </si>
  <si>
    <t>isotig05055</t>
  </si>
  <si>
    <t>large subunit ribosomal protein L21e</t>
  </si>
  <si>
    <t>isotig06354</t>
  </si>
  <si>
    <t>large subunit ribosomal protein L20</t>
  </si>
  <si>
    <t>isotig02307</t>
  </si>
  <si>
    <t>large subunit ribosomal protein L19e</t>
  </si>
  <si>
    <t>isotig04363</t>
  </si>
  <si>
    <t>large subunit ribosomal protein L18Ae</t>
  </si>
  <si>
    <t>isotig03647</t>
  </si>
  <si>
    <t>large subunit ribosomal protein L17e</t>
  </si>
  <si>
    <t>isotig04490</t>
  </si>
  <si>
    <t>large subunit ribosomal protein L15</t>
  </si>
  <si>
    <t>isotig03769</t>
  </si>
  <si>
    <t>large subunit ribosomal protein L13e</t>
  </si>
  <si>
    <t>isotig03252</t>
  </si>
  <si>
    <t>isotig09437</t>
  </si>
  <si>
    <t>large subunit ribosomal protein L11e</t>
  </si>
  <si>
    <t>isotig05328</t>
  </si>
  <si>
    <t>isotig14965</t>
  </si>
  <si>
    <t>large subunit ribosomal protein L11</t>
  </si>
  <si>
    <t>isotig02797</t>
  </si>
  <si>
    <t>large subunit ribosomal protein L10e</t>
  </si>
  <si>
    <t>isotig02508</t>
  </si>
  <si>
    <t>isotig10620</t>
  </si>
  <si>
    <t>L-arabinokinase</t>
  </si>
  <si>
    <t>isotig04705</t>
  </si>
  <si>
    <t>KUP system potassium uptake protein</t>
  </si>
  <si>
    <t>isotig01015</t>
  </si>
  <si>
    <t>isopentenyl-diphosphate delta-isomerase</t>
  </si>
  <si>
    <t>isotig07147</t>
  </si>
  <si>
    <t>isoleucyl-tRNA synthetase</t>
  </si>
  <si>
    <t>isotig04909</t>
  </si>
  <si>
    <t>isocitrate dehydrogenase</t>
  </si>
  <si>
    <t>isotig06399</t>
  </si>
  <si>
    <t>iron-sulfur cluster assembly protein</t>
  </si>
  <si>
    <t>isotig04300</t>
  </si>
  <si>
    <t>inositol oxygenase</t>
  </si>
  <si>
    <t>isotig04557</t>
  </si>
  <si>
    <t>inorganic pyrophosphatase</t>
  </si>
  <si>
    <t>isotig00518</t>
  </si>
  <si>
    <t>isotig11626</t>
  </si>
  <si>
    <t>INO80 complex subunit C</t>
  </si>
  <si>
    <t>isotig01508</t>
  </si>
  <si>
    <t>hydroxymethylglutaryl-CoA reductase (NADPH)</t>
  </si>
  <si>
    <t>isotig07175</t>
  </si>
  <si>
    <t>isotig03994</t>
  </si>
  <si>
    <t>isotig08435</t>
  </si>
  <si>
    <t>hydroquinone glucosyltransferase</t>
  </si>
  <si>
    <t>isotig13284</t>
  </si>
  <si>
    <t>hydroperoxide dehydratase</t>
  </si>
  <si>
    <t>isotig04508</t>
  </si>
  <si>
    <t>isotig09052</t>
  </si>
  <si>
    <t>HSP20 family protein</t>
  </si>
  <si>
    <t>isotig14576</t>
  </si>
  <si>
    <t>isotig11346</t>
  </si>
  <si>
    <t>isotig09574</t>
  </si>
  <si>
    <t>homocysteine S-methyltransferase</t>
  </si>
  <si>
    <t>isotig03718</t>
  </si>
  <si>
    <t>isotig08896</t>
  </si>
  <si>
    <t>homeobox-leucine zipper protein</t>
  </si>
  <si>
    <t>isotig09677</t>
  </si>
  <si>
    <t>isotig03139</t>
  </si>
  <si>
    <t>isotig00446</t>
  </si>
  <si>
    <t>isotig12222</t>
  </si>
  <si>
    <t>histone H4</t>
  </si>
  <si>
    <t>isotig05635</t>
  </si>
  <si>
    <t>isotig12865</t>
  </si>
  <si>
    <t>isotig10624</t>
  </si>
  <si>
    <t>histone H3</t>
  </si>
  <si>
    <t>isotig10749</t>
  </si>
  <si>
    <t>histone H2B</t>
  </si>
  <si>
    <t>isotig07027</t>
  </si>
  <si>
    <t>isotig07872</t>
  </si>
  <si>
    <t>0.0000000000000000000000000000000000000000000000000000000000000000000000000000000000000000000000000000000000000000000000000000079632571939717801359084963783325500301774596560856831034189879041020517150883094554227639487156096443456860129214988950442435879508</t>
  </si>
  <si>
    <t>isotig08745</t>
  </si>
  <si>
    <t>isotig10702</t>
  </si>
  <si>
    <t>isotig09001</t>
  </si>
  <si>
    <t>0.000000000000000000000000000000000000000000000000000000000000000000000000000000000000000000000000000000000000000000000000000000003804782568901694548554616469420580318931413414607700026980348512333097548036499082546555771663432834826732531862231311271458626744962066294320268587637375544268467002127562018583326740081033654098613709305274314071370991002492300400490374881793594773058203283700609159713544525154337797983845448712758463313667530260310640213464353443174083458919518870107175257169699315223458159343123549574870320005221517901084779655636378759328896738656102103392261677639853066321305483430978979339165330148033351043160702679171283603018987438395824809874765943034421955437289578500410004331842526413624057139303095140660671626237544876917877343614613071675359947436</t>
  </si>
  <si>
    <t>isotig08881</t>
  </si>
  <si>
    <t>histone H2A</t>
  </si>
  <si>
    <t>isotig04415</t>
  </si>
  <si>
    <t>0.0000000000000000000000000000000000000000000000000000000000000000000000000000000000000000000000000000000000000000000000000030686380598981539892749363559812469521638823086032271934837572613345603673182998118427179748978502181849449024118233533630305929476581227063632779169591746566908854488695853682786301162704</t>
  </si>
  <si>
    <t>isotig03265</t>
  </si>
  <si>
    <t>isotig09461</t>
  </si>
  <si>
    <t>histone demethylase JARID1</t>
  </si>
  <si>
    <t>isotig04947</t>
  </si>
  <si>
    <t>histone acetyltransferase MYST1</t>
  </si>
  <si>
    <t>isotig04128</t>
  </si>
  <si>
    <t>histidine-containing phosphotransfer peotein</t>
  </si>
  <si>
    <t>isotig09939</t>
  </si>
  <si>
    <t>histidine decarboxylase</t>
  </si>
  <si>
    <t>isotig09550</t>
  </si>
  <si>
    <t>hexosaminidase</t>
  </si>
  <si>
    <t>isotig02201</t>
  </si>
  <si>
    <t>heme oxygenase</t>
  </si>
  <si>
    <t>isotig10235</t>
  </si>
  <si>
    <t>heat shock transcription factor. other eukaryote</t>
  </si>
  <si>
    <t>isotig03348</t>
  </si>
  <si>
    <t>isotig08206</t>
  </si>
  <si>
    <t>heat shock 70kDa protein 5</t>
  </si>
  <si>
    <t>isotig02542</t>
  </si>
  <si>
    <t>heat shock 70kDa protein 1/8</t>
  </si>
  <si>
    <t>isotig05075</t>
  </si>
  <si>
    <t>isotig07827</t>
  </si>
  <si>
    <t>H/ACA ribonucleoprotein complex subunit 3</t>
  </si>
  <si>
    <t>isotig06237</t>
  </si>
  <si>
    <t>guanine nucleotide-binding protein subunit beta-2-like 1 protein</t>
  </si>
  <si>
    <t>isotig12886</t>
  </si>
  <si>
    <t>guanine nucleotide-binding protein G(I)/G(S)/G(T) subunit beta-1</t>
  </si>
  <si>
    <t>isotig03748</t>
  </si>
  <si>
    <t>GTP-binding protein SAR1</t>
  </si>
  <si>
    <t>isotig04176</t>
  </si>
  <si>
    <t>isotig05895</t>
  </si>
  <si>
    <t>GTP-binding nuclear protein Ran</t>
  </si>
  <si>
    <t>isotig02507</t>
  </si>
  <si>
    <t>isotig05906</t>
  </si>
  <si>
    <t>glycylpeptide N-tetradecanoyltransferase</t>
  </si>
  <si>
    <t>isotig11722</t>
  </si>
  <si>
    <t>glycogen operon protein GlgX</t>
  </si>
  <si>
    <t>isotig06984</t>
  </si>
  <si>
    <t>glycine cleavage system H protein</t>
  </si>
  <si>
    <t>isotig03009</t>
  </si>
  <si>
    <t>isotig02556</t>
  </si>
  <si>
    <t>glycerol-3-phosphate acyltransferase</t>
  </si>
  <si>
    <t>isotig01423</t>
  </si>
  <si>
    <t>glycerol kinase</t>
  </si>
  <si>
    <t>isotig04906</t>
  </si>
  <si>
    <t>glyceraldehyde 3-phosphate dehydrogenase</t>
  </si>
  <si>
    <t>isotig09166</t>
  </si>
  <si>
    <t>isotig02617</t>
  </si>
  <si>
    <t>isotig03876</t>
  </si>
  <si>
    <t>glutathione S-transferase</t>
  </si>
  <si>
    <t>isotig12369</t>
  </si>
  <si>
    <t>isotig02635</t>
  </si>
  <si>
    <t>isotig09854</t>
  </si>
  <si>
    <t>isotig07912</t>
  </si>
  <si>
    <t>isotig08270</t>
  </si>
  <si>
    <t>isotig02716</t>
  </si>
  <si>
    <t>isotig07698</t>
  </si>
  <si>
    <t>isotig04779</t>
  </si>
  <si>
    <t>isotig02321</t>
  </si>
  <si>
    <t>isotig03855</t>
  </si>
  <si>
    <t>isotig03602</t>
  </si>
  <si>
    <t>glutathione peroxidase</t>
  </si>
  <si>
    <t>isotig00657</t>
  </si>
  <si>
    <t>glutamine synthetase</t>
  </si>
  <si>
    <t>isotig00800</t>
  </si>
  <si>
    <t>isotig02560</t>
  </si>
  <si>
    <t>glutamate decarboxylase</t>
  </si>
  <si>
    <t>isotig09680</t>
  </si>
  <si>
    <t>glucose-6-phosphate 1-epimerase</t>
  </si>
  <si>
    <t>isotig02804</t>
  </si>
  <si>
    <t>isotig14034</t>
  </si>
  <si>
    <t>glucose-6-phosphate 1-dehydrogenase</t>
  </si>
  <si>
    <t>isotig00127</t>
  </si>
  <si>
    <t>isotig01663</t>
  </si>
  <si>
    <t>glucosamine-phosphate N-acetyltransferase</t>
  </si>
  <si>
    <t>isotig02730</t>
  </si>
  <si>
    <t>GIGANTEA</t>
  </si>
  <si>
    <t>isotig03826</t>
  </si>
  <si>
    <t>gibberellin receptor GID1</t>
  </si>
  <si>
    <t>isotig12144</t>
  </si>
  <si>
    <t>geranylgeranyl transferase type-2 subunit alpha</t>
  </si>
  <si>
    <t>isotig13741</t>
  </si>
  <si>
    <t>geranylgeranyl diphosphate synthase. type II</t>
  </si>
  <si>
    <t>isotig05039</t>
  </si>
  <si>
    <t>isotig04334</t>
  </si>
  <si>
    <t>isotig10110</t>
  </si>
  <si>
    <t>GDP-mannose transporter</t>
  </si>
  <si>
    <t>isotig10757</t>
  </si>
  <si>
    <t>GDP-L-galactose phosphorylase</t>
  </si>
  <si>
    <t>isotig09073</t>
  </si>
  <si>
    <t>GABA(A) receptor-associated protein (autophagy-related protein 8)</t>
  </si>
  <si>
    <t>isotig05135</t>
  </si>
  <si>
    <t>isotig06433</t>
  </si>
  <si>
    <t>isotig03863</t>
  </si>
  <si>
    <t>fumarate hydratase. class II</t>
  </si>
  <si>
    <t>isotig00820</t>
  </si>
  <si>
    <t>F-type H+transporting ATPase subunit gamma</t>
  </si>
  <si>
    <t>isotig04278</t>
  </si>
  <si>
    <t>F-type H+transporting ATPase subunit g</t>
  </si>
  <si>
    <t>isotig03490</t>
  </si>
  <si>
    <t>0.00000000000000000000000000000000000001587274232252500577679141023787121805154983411037203240152563018873996991257624469986502510548733781707772600602665556295631316745958640788519666384154769203922251546726867518116921781635770018943410723740967228401744109251737361031596684381503024907448842621464360425917</t>
  </si>
  <si>
    <t>F-type H+transporting ATPase subunit d</t>
  </si>
  <si>
    <t>isotig01298</t>
  </si>
  <si>
    <t>F-type H+transporting ATPase oligomycin sensitivity conferral protein</t>
  </si>
  <si>
    <t>isotig00479</t>
  </si>
  <si>
    <t>fructose-bisphosphate aldolase. class I</t>
  </si>
  <si>
    <t>isotig08976</t>
  </si>
  <si>
    <t>fructokinase</t>
  </si>
  <si>
    <t>isotig03649</t>
  </si>
  <si>
    <t>flavonol 3-O-methyltransferase</t>
  </si>
  <si>
    <t>isotig12457</t>
  </si>
  <si>
    <t>ferulate-5-hydroxylase</t>
  </si>
  <si>
    <t>isotig04820</t>
  </si>
  <si>
    <t>isotig06991</t>
  </si>
  <si>
    <t>ferrochelatase</t>
  </si>
  <si>
    <t>isotig03716</t>
  </si>
  <si>
    <t>ferredoxin--NADP reductase</t>
  </si>
  <si>
    <t>isotig10732</t>
  </si>
  <si>
    <t>isotig02311</t>
  </si>
  <si>
    <t>F-box protein 9</t>
  </si>
  <si>
    <t>isotig13701</t>
  </si>
  <si>
    <t>F-box protein 3</t>
  </si>
  <si>
    <t>isotig11956</t>
  </si>
  <si>
    <t>F-box and leucine-rich repeat protein 2/20</t>
  </si>
  <si>
    <t>isotig02335</t>
  </si>
  <si>
    <t>fatty acyl-ACP thioesterase B</t>
  </si>
  <si>
    <t>isotig00247</t>
  </si>
  <si>
    <t>fatty acyl-ACP thioesterase A</t>
  </si>
  <si>
    <t>isotig01439</t>
  </si>
  <si>
    <t>farnesyl-diphosphate farnesyltransferase</t>
  </si>
  <si>
    <t>isotig03988</t>
  </si>
  <si>
    <t>isotig07974</t>
  </si>
  <si>
    <t>isotig00761</t>
  </si>
  <si>
    <t>farnesyl diphosphate synthase</t>
  </si>
  <si>
    <t>isotig02440</t>
  </si>
  <si>
    <t>farnesol dehydrogenase</t>
  </si>
  <si>
    <t>isotig05828</t>
  </si>
  <si>
    <t>fanconi-associated nuclease 1</t>
  </si>
  <si>
    <t>isotig02970</t>
  </si>
  <si>
    <t>exportin-1</t>
  </si>
  <si>
    <t>isotig08564</t>
  </si>
  <si>
    <t>exosome complex exonuclease DIS3/RRP44</t>
  </si>
  <si>
    <t>isotig01967</t>
  </si>
  <si>
    <t>exocyst complex component 7</t>
  </si>
  <si>
    <t>isotig04483</t>
  </si>
  <si>
    <t>isotig02444</t>
  </si>
  <si>
    <t>isotig04949</t>
  </si>
  <si>
    <t>eukaryotic translation initiation factor 2C</t>
  </si>
  <si>
    <t>isotig12185</t>
  </si>
  <si>
    <t>ethylene-responsive transcription factor 2</t>
  </si>
  <si>
    <t>isotig06075</t>
  </si>
  <si>
    <t>isotig06047</t>
  </si>
  <si>
    <t>ethylene-responsive transcription factor 1</t>
  </si>
  <si>
    <t>isotig00880</t>
  </si>
  <si>
    <t>ethylene-insensitive protein 2</t>
  </si>
  <si>
    <t>isotig01490</t>
  </si>
  <si>
    <t>ESCRT-I complex subunit VPS28</t>
  </si>
  <si>
    <t>isotig11376</t>
  </si>
  <si>
    <t>EREBP-like factor</t>
  </si>
  <si>
    <t>isotig08545</t>
  </si>
  <si>
    <t>isotig04055</t>
  </si>
  <si>
    <t>isotig05343</t>
  </si>
  <si>
    <t>isotig02249</t>
  </si>
  <si>
    <t>isotig08150</t>
  </si>
  <si>
    <t>isotig07429</t>
  </si>
  <si>
    <t>isotig00374</t>
  </si>
  <si>
    <t>isotig09920</t>
  </si>
  <si>
    <t>ER lumen protein retaining receptor</t>
  </si>
  <si>
    <t>isotig07897</t>
  </si>
  <si>
    <t>ent-kaurenoic acid hydroxylase</t>
  </si>
  <si>
    <t>isotig09707</t>
  </si>
  <si>
    <t>ent-kaurene oxidase</t>
  </si>
  <si>
    <t>isotig01513</t>
  </si>
  <si>
    <t>ent-copalyl diphosphate synthase</t>
  </si>
  <si>
    <t>isotig07283</t>
  </si>
  <si>
    <t>enolase</t>
  </si>
  <si>
    <t>isotig10996</t>
  </si>
  <si>
    <t>elongation factor G</t>
  </si>
  <si>
    <t>isotig13104</t>
  </si>
  <si>
    <t>elongation factor 2</t>
  </si>
  <si>
    <t>isotig01025</t>
  </si>
  <si>
    <t>0.000000000000000000000000000000000000000000000000000000000000000000000000000000000000000000000000000000000000000042294419922759291601295683294237020577235847350898079801573271111191693661566439200044703520995192995928686815584364922268965618870058887473953473009939317965489813114960886431836051137271496710869116341254637969336562534</t>
  </si>
  <si>
    <t>isotig08104</t>
  </si>
  <si>
    <t>elongation factor 1-gamma</t>
  </si>
  <si>
    <t>isotig07641</t>
  </si>
  <si>
    <t>isotig02244</t>
  </si>
  <si>
    <t>isotig12382</t>
  </si>
  <si>
    <t>electron-transferring-flavoprotein dehydrogenase</t>
  </si>
  <si>
    <t>isotig00506</t>
  </si>
  <si>
    <t>E3 ubiquitin-protein ligase UBR4</t>
  </si>
  <si>
    <t>isotig00936</t>
  </si>
  <si>
    <t>E3 ubiquitin-protein ligase RNF5</t>
  </si>
  <si>
    <t>isotig12308</t>
  </si>
  <si>
    <t>E3 ubiquitin-protein ligase RNF144</t>
  </si>
  <si>
    <t>isotig00999</t>
  </si>
  <si>
    <t>E3 ubiquitin-protein ligase RNF13</t>
  </si>
  <si>
    <t>isotig07467</t>
  </si>
  <si>
    <t>E3 ubiquitin-protein ligase RBBP6</t>
  </si>
  <si>
    <t>isotig07210</t>
  </si>
  <si>
    <t>DnaJ homolog subfamily C member 19</t>
  </si>
  <si>
    <t>isotig12189</t>
  </si>
  <si>
    <t>DnaJ homolog subfamily B member 4</t>
  </si>
  <si>
    <t>isotig09387</t>
  </si>
  <si>
    <t>DNA-directed RNA polymerases I. II. and III subunit RPABC4</t>
  </si>
  <si>
    <t>isotig10141</t>
  </si>
  <si>
    <t>DNA-directed RNA polymerases I. II. and III subunit RPABC3</t>
  </si>
  <si>
    <t>isotig12141</t>
  </si>
  <si>
    <t>isotig12689</t>
  </si>
  <si>
    <t>DNA-directed RNA polymerase II subunit RPB4</t>
  </si>
  <si>
    <t>isotig07716</t>
  </si>
  <si>
    <t>DNA-directed RNA polymerase II subunit RPB11</t>
  </si>
  <si>
    <t>isotig12755</t>
  </si>
  <si>
    <t>DNA-3-methyladenine glycosylase I</t>
  </si>
  <si>
    <t>isotig07472</t>
  </si>
  <si>
    <t>ditrans.polycis-polyprenyl diphosphate synthase</t>
  </si>
  <si>
    <t>isotig03894</t>
  </si>
  <si>
    <t>disease resistance protein RPM1</t>
  </si>
  <si>
    <t>isotig09841</t>
  </si>
  <si>
    <t>isotig02363</t>
  </si>
  <si>
    <t>diphosphomevalonate decarboxylase</t>
  </si>
  <si>
    <t>isotig01932</t>
  </si>
  <si>
    <t>Derlin-2/3</t>
  </si>
  <si>
    <t>isotig11859</t>
  </si>
  <si>
    <t>delta8-fatty-acid desaturase</t>
  </si>
  <si>
    <t>isotig06844</t>
  </si>
  <si>
    <t>DELLA protein</t>
  </si>
  <si>
    <t>isotig06585</t>
  </si>
  <si>
    <t>isotig04082</t>
  </si>
  <si>
    <t>cytoplasmic tRNA 2-thiolation protein 1</t>
  </si>
  <si>
    <t>isotig10372</t>
  </si>
  <si>
    <t>cytokinin-N-glucosyltransferase</t>
  </si>
  <si>
    <t>isotig00978</t>
  </si>
  <si>
    <t>cytochrome-b5 reductase</t>
  </si>
  <si>
    <t>isotig12431</t>
  </si>
  <si>
    <t>cytochrome P450. family 86. subfamily A. polypeptide 1 (fatty acid omega-hydroxylase)</t>
  </si>
  <si>
    <t>isotig14626</t>
  </si>
  <si>
    <t>cytochrome P450. family 83. subfamily A. polypeptide 1</t>
  </si>
  <si>
    <t>isotig10099</t>
  </si>
  <si>
    <t>cytochrome P450. family 72. subfamily C. polypeptide 1</t>
  </si>
  <si>
    <t>isotig05674</t>
  </si>
  <si>
    <t>cytochrome P450. family 51 (sterol 14-demethylase)</t>
  </si>
  <si>
    <t>isotig06273</t>
  </si>
  <si>
    <t>isotig02546</t>
  </si>
  <si>
    <t>cytochrome c oxidase subunit 2</t>
  </si>
  <si>
    <t>isotig13326</t>
  </si>
  <si>
    <t>cytochrome c oxidase assembly protein subunit 17</t>
  </si>
  <si>
    <t>isotig05354</t>
  </si>
  <si>
    <t>cysteinyl-tRNA synthetase</t>
  </si>
  <si>
    <t>isotig02332</t>
  </si>
  <si>
    <t>cysteamine dioxygenase</t>
  </si>
  <si>
    <t>isotig08366</t>
  </si>
  <si>
    <t>cyclin-dependent kinase</t>
  </si>
  <si>
    <t>isotig10799</t>
  </si>
  <si>
    <t>cyclic nucleotide gated channel. other eukaryote</t>
  </si>
  <si>
    <t>isotig02835</t>
  </si>
  <si>
    <t>Cu2+exporting ATPase</t>
  </si>
  <si>
    <t>isotig05802</t>
  </si>
  <si>
    <t>isotig03335</t>
  </si>
  <si>
    <t>Cu/Zn superoxide dismutase</t>
  </si>
  <si>
    <t>isotig01290</t>
  </si>
  <si>
    <t>coumaroylquinate(coumaroylshikimate) 3'-monooxygenase</t>
  </si>
  <si>
    <t>isotig02869</t>
  </si>
  <si>
    <t>COP9 signalosome complex subunit 5</t>
  </si>
  <si>
    <t>isotig08350</t>
  </si>
  <si>
    <t>coniferyl-alcohol glucosyltransferase</t>
  </si>
  <si>
    <t>isotig02419</t>
  </si>
  <si>
    <t>cofilin</t>
  </si>
  <si>
    <t>isotig11173</t>
  </si>
  <si>
    <t>isotig03731</t>
  </si>
  <si>
    <t>cinnamyl-alcohol dehydrogenase</t>
  </si>
  <si>
    <t>isotig03972</t>
  </si>
  <si>
    <t>isotig09044</t>
  </si>
  <si>
    <t>chloride channel. nucleotide-sensitive. 1A</t>
  </si>
  <si>
    <t>isotig10684</t>
  </si>
  <si>
    <t>chitinase</t>
  </si>
  <si>
    <t>isotig09971</t>
  </si>
  <si>
    <t>isotig09062</t>
  </si>
  <si>
    <t>isotig05433</t>
  </si>
  <si>
    <t>isotig02179</t>
  </si>
  <si>
    <t>isotig04204</t>
  </si>
  <si>
    <t>isotig04812</t>
  </si>
  <si>
    <t>isotig09635</t>
  </si>
  <si>
    <t>isotig07753</t>
  </si>
  <si>
    <t>charged multivesicular body protein 5</t>
  </si>
  <si>
    <t>isotig01478</t>
  </si>
  <si>
    <t>chaperonin GroEL</t>
  </si>
  <si>
    <t>isotig15323</t>
  </si>
  <si>
    <t>CCR4-NOT transcription complex subunit 7/8</t>
  </si>
  <si>
    <t>isotig03364</t>
  </si>
  <si>
    <t>isotig05915</t>
  </si>
  <si>
    <t>isotig00789</t>
  </si>
  <si>
    <t>isotig01637</t>
  </si>
  <si>
    <t>CCR4-NOT transcription complex subunit 4</t>
  </si>
  <si>
    <t>isotig03778</t>
  </si>
  <si>
    <t>CCR4-NOT transcription complex subunit 10</t>
  </si>
  <si>
    <t>isotig13658</t>
  </si>
  <si>
    <t>cathepsin X</t>
  </si>
  <si>
    <t>isotig01078</t>
  </si>
  <si>
    <t>cathepsin F</t>
  </si>
  <si>
    <t>isotig03942</t>
  </si>
  <si>
    <t>casein kinase II subunit alpha</t>
  </si>
  <si>
    <t>isotig00765</t>
  </si>
  <si>
    <t>carbonic anhydrase</t>
  </si>
  <si>
    <t>isotig01945</t>
  </si>
  <si>
    <t>isotig04277</t>
  </si>
  <si>
    <t>calmodulin</t>
  </si>
  <si>
    <t>isotig02684</t>
  </si>
  <si>
    <t>isotig04393</t>
  </si>
  <si>
    <t>callose synthase</t>
  </si>
  <si>
    <t>isotig05303</t>
  </si>
  <si>
    <t>calcium-dependent protein kinase</t>
  </si>
  <si>
    <t>isotig07227</t>
  </si>
  <si>
    <t>isotig04672</t>
  </si>
  <si>
    <t>isotig09151</t>
  </si>
  <si>
    <t>calcium-binding protein CML</t>
  </si>
  <si>
    <t>isotig12538</t>
  </si>
  <si>
    <t>isotig10312</t>
  </si>
  <si>
    <t>isotig08899</t>
  </si>
  <si>
    <t>isotig08818</t>
  </si>
  <si>
    <t>isotig05552</t>
  </si>
  <si>
    <t>isotig05923</t>
  </si>
  <si>
    <t>0.000000000000000000000000000000000000000000000000000000000000000000000000000000000000000000000000000000000000000000000000000000000000000000000000000000000000000000000000000000000004368625139563270112881699526371220859515299859054053917163141518888601232680255629874903323102569207547192313042</t>
  </si>
  <si>
    <t>isotig11015</t>
  </si>
  <si>
    <t>isotig08975</t>
  </si>
  <si>
    <t>isotig04098</t>
  </si>
  <si>
    <t>isotig03286</t>
  </si>
  <si>
    <t>caffeoyl-CoA O-methyltransferase</t>
  </si>
  <si>
    <t>isotig10375</t>
  </si>
  <si>
    <t>isotig12273</t>
  </si>
  <si>
    <t>Ca2+transporting ATPase</t>
  </si>
  <si>
    <t>isotig00924</t>
  </si>
  <si>
    <t>isotig00273</t>
  </si>
  <si>
    <t>isotig09988</t>
  </si>
  <si>
    <t>C4-hydroxylase</t>
  </si>
  <si>
    <t>isotig09679</t>
  </si>
  <si>
    <t>isotig03411</t>
  </si>
  <si>
    <t>isotig13844</t>
  </si>
  <si>
    <t>bud site selection protein 20</t>
  </si>
  <si>
    <t>isotig13456</t>
  </si>
  <si>
    <t>brassinosteroid insensitive 1-associated receptor kinase 1</t>
  </si>
  <si>
    <t>isotig11274</t>
  </si>
  <si>
    <t>branched-chain amino acid aminotransferase</t>
  </si>
  <si>
    <t>isotig03747</t>
  </si>
  <si>
    <t>isotig00526</t>
  </si>
  <si>
    <t>blocked early in transport 1</t>
  </si>
  <si>
    <t>isotig13070</t>
  </si>
  <si>
    <t>betaine-aldehyde dehydrogenase</t>
  </si>
  <si>
    <t>isotig03175</t>
  </si>
  <si>
    <t>beta-glucosidase</t>
  </si>
  <si>
    <t>isotig01208</t>
  </si>
  <si>
    <t>isotig02398</t>
  </si>
  <si>
    <t>beta-galactosidase</t>
  </si>
  <si>
    <t>isotig11302</t>
  </si>
  <si>
    <t>beta-fructofuranosidase</t>
  </si>
  <si>
    <t>isotig14169</t>
  </si>
  <si>
    <t>beta-aspartyl-peptidase (threonine type)</t>
  </si>
  <si>
    <t>isotig03401</t>
  </si>
  <si>
    <t>auxin-responsive protein IAA</t>
  </si>
  <si>
    <t>isotig03784</t>
  </si>
  <si>
    <t>auxin responsive GH3 gene family</t>
  </si>
  <si>
    <t>isotig09023</t>
  </si>
  <si>
    <t>auxin response factor</t>
  </si>
  <si>
    <t>isotig02826</t>
  </si>
  <si>
    <t>auxin efflux carrier family</t>
  </si>
  <si>
    <t>isotig01652</t>
  </si>
  <si>
    <t>isotig09425</t>
  </si>
  <si>
    <t>ATP-dependent RNA helicase DDX55/SPB4</t>
  </si>
  <si>
    <t>isotig10336</t>
  </si>
  <si>
    <t>ATP-dependent RNA helicase DDX5/DBP2</t>
  </si>
  <si>
    <t>isotig00325</t>
  </si>
  <si>
    <t>isotig05668</t>
  </si>
  <si>
    <t>ATP-dependent RNA helicase DDX46/PRP5</t>
  </si>
  <si>
    <t>isotig08474</t>
  </si>
  <si>
    <t>ATP-dependent RNA helicase DDX23/PRP28</t>
  </si>
  <si>
    <t>isotig13754</t>
  </si>
  <si>
    <t>ATP-dependent RNA helicase</t>
  </si>
  <si>
    <t>isotig11888</t>
  </si>
  <si>
    <t>ATP-dependent Clp protease ATP-binding subunit ClpB</t>
  </si>
  <si>
    <t>isotig01232</t>
  </si>
  <si>
    <t>isotig01972</t>
  </si>
  <si>
    <t>ATP-binding cassette. subfamily B (MDR/TAP). member 1</t>
  </si>
  <si>
    <t>isotig07293</t>
  </si>
  <si>
    <t>isotig03375</t>
  </si>
  <si>
    <t>ATP citrate (pro-S)-lyase</t>
  </si>
  <si>
    <t>isotig00827</t>
  </si>
  <si>
    <t>isotig05013</t>
  </si>
  <si>
    <t>aspartate aminotransferase. cytoplasmic</t>
  </si>
  <si>
    <t>isotig06093</t>
  </si>
  <si>
    <t>isotig07590</t>
  </si>
  <si>
    <t>arogenate/prephenate dehydratase</t>
  </si>
  <si>
    <t>isotig03472</t>
  </si>
  <si>
    <t>Arf/Sar family. other</t>
  </si>
  <si>
    <t>isotig02457</t>
  </si>
  <si>
    <t>isotig03178</t>
  </si>
  <si>
    <t>aquaporin TIP</t>
  </si>
  <si>
    <t>isotig04194</t>
  </si>
  <si>
    <t>isotig03946</t>
  </si>
  <si>
    <t>isotig00704</t>
  </si>
  <si>
    <t>isotig10003</t>
  </si>
  <si>
    <t>aquaporin PIP</t>
  </si>
  <si>
    <t>isotig10408</t>
  </si>
  <si>
    <t>isotig02198</t>
  </si>
  <si>
    <t>isotig07919</t>
  </si>
  <si>
    <t>isotig01821</t>
  </si>
  <si>
    <t>aquaporin NIP</t>
  </si>
  <si>
    <t>isotig08983</t>
  </si>
  <si>
    <t>apyrase</t>
  </si>
  <si>
    <t>isotig01327</t>
  </si>
  <si>
    <t>apoptotic chromatin condensation inducer in the nucleus</t>
  </si>
  <si>
    <t>isotig02323</t>
  </si>
  <si>
    <t>AP-4 complex subunit mu-1</t>
  </si>
  <si>
    <t>isotig06445</t>
  </si>
  <si>
    <t>AP-3 complex subunit sigma</t>
  </si>
  <si>
    <t>isotig04994</t>
  </si>
  <si>
    <t>AP2-like factor. ANT lineage</t>
  </si>
  <si>
    <t>isotig12130</t>
  </si>
  <si>
    <t>ammonium transporter. Amt family</t>
  </si>
  <si>
    <t>isotig02145</t>
  </si>
  <si>
    <t>aminocyclopropanecarboxylate oxidase</t>
  </si>
  <si>
    <t>isotig10139</t>
  </si>
  <si>
    <t>amino-acid N-acetyltransferase</t>
  </si>
  <si>
    <t>isotig01684</t>
  </si>
  <si>
    <t>alpha-soluble NSF attachment protein</t>
  </si>
  <si>
    <t>isotig08178</t>
  </si>
  <si>
    <t>alpha-humulene/beta-caryophyllene synthase</t>
  </si>
  <si>
    <t>isotig07017</t>
  </si>
  <si>
    <t>alpha-glucosidase</t>
  </si>
  <si>
    <t>isotig09252</t>
  </si>
  <si>
    <t>alpha-galactosidase</t>
  </si>
  <si>
    <t>isotig10048</t>
  </si>
  <si>
    <t>isotig01343</t>
  </si>
  <si>
    <t>isotig09287</t>
  </si>
  <si>
    <t>alpha-amylase</t>
  </si>
  <si>
    <t>isotig08966</t>
  </si>
  <si>
    <t>alpha-1.4-galacturonosyltransferase</t>
  </si>
  <si>
    <t>isotig09066</t>
  </si>
  <si>
    <t>alpha-1.4-fucosyltransferase</t>
  </si>
  <si>
    <t>isotig02525</t>
  </si>
  <si>
    <t>allantoate deiminase</t>
  </si>
  <si>
    <t>isotig07767</t>
  </si>
  <si>
    <t>alkylated DNA repair protein alkB homolog 8</t>
  </si>
  <si>
    <t>isotig07672</t>
  </si>
  <si>
    <t>aldose 1-epimerase</t>
  </si>
  <si>
    <t>isotig06226</t>
  </si>
  <si>
    <t>alcohol dehydrogenase</t>
  </si>
  <si>
    <t>isotig02950</t>
  </si>
  <si>
    <t>isotig03936</t>
  </si>
  <si>
    <t>alanine transaminase</t>
  </si>
  <si>
    <t>isotig01948</t>
  </si>
  <si>
    <t>isotig08171</t>
  </si>
  <si>
    <t>ADP-ribosylation factor-like 2</t>
  </si>
  <si>
    <t>isotig08439</t>
  </si>
  <si>
    <t>adenine phosphoribosyltransferase</t>
  </si>
  <si>
    <t>isotig02509</t>
  </si>
  <si>
    <t>acylpyruvate hydrolase</t>
  </si>
  <si>
    <t>isotig13455</t>
  </si>
  <si>
    <t>acyl-CoA oxidase</t>
  </si>
  <si>
    <t>isotig00497</t>
  </si>
  <si>
    <t>isotig13299</t>
  </si>
  <si>
    <t>acyl-[acyl-carrier-protein] desaturase</t>
  </si>
  <si>
    <t>isotig01893</t>
  </si>
  <si>
    <t>actin-related protein 8</t>
  </si>
  <si>
    <t>isotig11909</t>
  </si>
  <si>
    <t>actin related protein 2/3 complex. subunit 5</t>
  </si>
  <si>
    <t>isotig13450</t>
  </si>
  <si>
    <t>actin beta/gamma 1</t>
  </si>
  <si>
    <t>isotig00548</t>
  </si>
  <si>
    <t>aconitate hydratase 1</t>
  </si>
  <si>
    <t>isotig03423</t>
  </si>
  <si>
    <t>acetylornithine aminotransferase</t>
  </si>
  <si>
    <t>isotig09308</t>
  </si>
  <si>
    <t>acetylglutamate kinase</t>
  </si>
  <si>
    <t>isotig00545</t>
  </si>
  <si>
    <t>acetyl-CoA C-acetyltransferase</t>
  </si>
  <si>
    <t>isotig00995</t>
  </si>
  <si>
    <t>acetyl-CoA acyltransferase 1</t>
  </si>
  <si>
    <t>isotig04101</t>
  </si>
  <si>
    <t>abscisic acid receptor PYR/PYL family</t>
  </si>
  <si>
    <t>isotig01811</t>
  </si>
  <si>
    <t>isotig08418</t>
  </si>
  <si>
    <t>ABA responsive element binding factor</t>
  </si>
  <si>
    <t>isotig03854</t>
  </si>
  <si>
    <t>isotig12835</t>
  </si>
  <si>
    <t>9-cis-epoxycarotenoid dioxygenase</t>
  </si>
  <si>
    <t>isotig09448</t>
  </si>
  <si>
    <t>6-phosphogluconolactonase</t>
  </si>
  <si>
    <t>isotig11590</t>
  </si>
  <si>
    <t>isotig05160</t>
  </si>
  <si>
    <t>6-phosphofructokinase</t>
  </si>
  <si>
    <t>isotig07867</t>
  </si>
  <si>
    <t>4-coumarate--CoA ligase</t>
  </si>
  <si>
    <t>isotig00983</t>
  </si>
  <si>
    <t>3'-phosphoadenosine 5'-phosphosulfate synthase</t>
  </si>
  <si>
    <t>isotig10014</t>
  </si>
  <si>
    <t>3-oxoacyl-[acyl-carrier-protein] synthase II</t>
  </si>
  <si>
    <t>isotig00776</t>
  </si>
  <si>
    <t>3-oxoacyl-[acyl-carrier protein] reductase</t>
  </si>
  <si>
    <t>isotig08224</t>
  </si>
  <si>
    <t>3-methyl-2-oxobutanoate hydroxymethyltransferase</t>
  </si>
  <si>
    <t>isotig06143</t>
  </si>
  <si>
    <t>3-ketoacyl-CoA synthase</t>
  </si>
  <si>
    <t>isotig01908</t>
  </si>
  <si>
    <t>isotig07709</t>
  </si>
  <si>
    <t>3-isopropylmalate/(R)-2-methylmalate dehydratase small subunit</t>
  </si>
  <si>
    <t>isotig10207</t>
  </si>
  <si>
    <t>3-isopropylmalate dehydrogenase</t>
  </si>
  <si>
    <t>isotig01234</t>
  </si>
  <si>
    <t>3-hydroxybutyryl-CoA dehydrogenase</t>
  </si>
  <si>
    <t>isotig00959</t>
  </si>
  <si>
    <t>3-deoxy-7-phosphoheptulonate synthase</t>
  </si>
  <si>
    <t>isotig00382</t>
  </si>
  <si>
    <t>3-dehydroquinate synthase</t>
  </si>
  <si>
    <t>isotig10870</t>
  </si>
  <si>
    <t>3-dehydroquinate dehydratase / shikimate dehydrogenase</t>
  </si>
  <si>
    <t>isotig11164</t>
  </si>
  <si>
    <t>2-oxoisovalerate dehydrogenase E1 component. alpha subunit</t>
  </si>
  <si>
    <t>isotig01830</t>
  </si>
  <si>
    <t>2-alkenal reductase</t>
  </si>
  <si>
    <t>isotig01241</t>
  </si>
  <si>
    <t>isotig11492</t>
  </si>
  <si>
    <t>isotig01471</t>
  </si>
  <si>
    <t>26S proteasome regulatory subunit T2</t>
  </si>
  <si>
    <t>isotig01300</t>
  </si>
  <si>
    <t>26S proteasome regulatory subunit N9</t>
  </si>
  <si>
    <t>isotig00595</t>
  </si>
  <si>
    <t>26S proteasome regulatory subunit N2</t>
  </si>
  <si>
    <t>isotig06020</t>
  </si>
  <si>
    <t>26S proteasome regulatory subunit N11</t>
  </si>
  <si>
    <t>isotig01528</t>
  </si>
  <si>
    <t>26S proteasome non-ATPase regulatory subunit 5</t>
  </si>
  <si>
    <t>isotig02058</t>
  </si>
  <si>
    <t>20S proteasome subunit beta 6</t>
  </si>
  <si>
    <t>isotig06086</t>
  </si>
  <si>
    <t>20S proteasome subunit alpha 4</t>
  </si>
  <si>
    <t>isotig09925</t>
  </si>
  <si>
    <t>20S proteasome subunit alpha 3</t>
  </si>
  <si>
    <t>isotig11317</t>
  </si>
  <si>
    <t>isotig08207</t>
  </si>
  <si>
    <t>20S proteasome subunit alpha 2</t>
  </si>
  <si>
    <t>isotig12626</t>
  </si>
  <si>
    <t>2.3-bisphosphoglycerate-independent phosphoglycerate mutase</t>
  </si>
  <si>
    <t>isotig13459</t>
  </si>
  <si>
    <t>2.3-bisphosphoglycerate-dependent phosphoglycerate mutase</t>
  </si>
  <si>
    <t>isotig08086</t>
  </si>
  <si>
    <t>1-phosphatidylinositol-3-phosphate 5-kinase</t>
  </si>
  <si>
    <t>isotig11491</t>
  </si>
  <si>
    <t>1-deoxy-D-xylulose-5-phosphate synthase</t>
  </si>
  <si>
    <t>isotig10422</t>
  </si>
  <si>
    <t>isotig06323</t>
  </si>
  <si>
    <t>1-aminocyclopropane-1-carboxylate synthase</t>
  </si>
  <si>
    <t>isotig12331</t>
  </si>
  <si>
    <t>isotig02823</t>
  </si>
  <si>
    <t>12-oxophytodienoic acid reductase</t>
  </si>
  <si>
    <t>isotig01665</t>
  </si>
  <si>
    <t>isotig01344</t>
  </si>
  <si>
    <t>1.8-cineole synthase</t>
  </si>
  <si>
    <t>isotig01171</t>
  </si>
  <si>
    <t>1.2-diacylglycerol 3-beta-galactosyltransferase</t>
  </si>
  <si>
    <t>isotig06792</t>
  </si>
  <si>
    <t>(S)-2-hydroxy-acid oxidase</t>
  </si>
  <si>
    <t>isotig00280</t>
  </si>
  <si>
    <t>()-abscisic acid 8'-hydroxylase</t>
  </si>
  <si>
    <t>Annotation</t>
  </si>
  <si>
    <t>Unigene</t>
  </si>
  <si>
    <r>
      <t xml:space="preserve">Table S3: List of unigenes that are more abundant in </t>
    </r>
    <r>
      <rPr>
        <b/>
        <i/>
        <sz val="12"/>
        <color theme="1"/>
        <rFont val="Calibri"/>
        <family val="2"/>
      </rPr>
      <t>S. miltiorrhiza</t>
    </r>
    <r>
      <rPr>
        <b/>
        <sz val="12"/>
        <color theme="1"/>
        <rFont val="Calibri"/>
        <family val="2"/>
      </rPr>
      <t xml:space="preserve"> roo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1"/>
      <color theme="1"/>
      <name val="宋体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0" xfId="0" applyFont="1" applyBorder="1" applyAlignment="1">
      <alignment vertical="center"/>
    </xf>
    <xf numFmtId="176" fontId="2" fillId="0" borderId="0" xfId="0" applyNumberFormat="1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76" fontId="2" fillId="0" borderId="2" xfId="0" applyNumberFormat="1" applyFont="1" applyBorder="1" applyAlignment="1">
      <alignment vertical="center"/>
    </xf>
    <xf numFmtId="0" fontId="3" fillId="0" borderId="0" xfId="0" applyFont="1"/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4" fillId="0" borderId="1" xfId="0" applyFont="1" applyBorder="1"/>
    <xf numFmtId="0" fontId="2" fillId="2" borderId="0" xfId="0" applyFont="1" applyFill="1" applyBorder="1" applyAlignment="1">
      <alignment vertical="center"/>
    </xf>
    <xf numFmtId="176" fontId="2" fillId="2" borderId="0" xfId="0" applyNumberFormat="1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5" fillId="0" borderId="0" xfId="0" applyFont="1"/>
  </cellXfs>
  <cellStyles count="1">
    <cellStyle name="普通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4"/>
  <sheetViews>
    <sheetView tabSelected="1" workbookViewId="0"/>
  </sheetViews>
  <sheetFormatPr baseColWidth="10" defaultColWidth="8.83203125" defaultRowHeight="14" x14ac:dyDescent="0"/>
  <cols>
    <col min="1" max="1" width="10.33203125" customWidth="1"/>
    <col min="2" max="2" width="6.83203125" customWidth="1"/>
    <col min="3" max="3" width="15.1640625" customWidth="1"/>
    <col min="4" max="4" width="15.33203125" customWidth="1"/>
    <col min="7" max="8" width="11.6640625" customWidth="1"/>
  </cols>
  <sheetData>
    <row r="1" spans="1:9" s="7" customFormat="1" ht="16">
      <c r="A1" s="14" t="s">
        <v>1410</v>
      </c>
    </row>
    <row r="3" spans="1:9" s="10" customFormat="1" ht="16">
      <c r="A3" s="8" t="s">
        <v>1409</v>
      </c>
      <c r="B3" s="8" t="s">
        <v>0</v>
      </c>
      <c r="C3" s="8" t="s">
        <v>1</v>
      </c>
      <c r="D3" s="8" t="s">
        <v>2</v>
      </c>
      <c r="E3" s="9" t="s">
        <v>3</v>
      </c>
      <c r="F3" s="9" t="s">
        <v>4</v>
      </c>
      <c r="G3" s="8" t="s">
        <v>5</v>
      </c>
      <c r="H3" s="8" t="s">
        <v>6</v>
      </c>
      <c r="I3" s="8" t="s">
        <v>1408</v>
      </c>
    </row>
    <row r="4" spans="1:9" s="1" customFormat="1" ht="16">
      <c r="A4" s="3" t="s">
        <v>7</v>
      </c>
      <c r="B4" s="3">
        <v>590</v>
      </c>
      <c r="C4" s="3">
        <v>6</v>
      </c>
      <c r="D4" s="3">
        <v>32</v>
      </c>
      <c r="E4" s="4">
        <v>9.3981451186521995E-6</v>
      </c>
      <c r="F4" s="4">
        <v>1.69274818805176E-4</v>
      </c>
      <c r="G4" s="3">
        <f t="shared" ref="G4:G67" si="0">C4/470718/B4*1000000000</f>
        <v>21.604212130030568</v>
      </c>
      <c r="H4" s="3">
        <f t="shared" ref="H4:H67" si="1">D4/455444/B4*1000000000</f>
        <v>119.0866234610473</v>
      </c>
      <c r="I4" s="3" t="s">
        <v>8</v>
      </c>
    </row>
    <row r="5" spans="1:9" s="1" customFormat="1" ht="16">
      <c r="A5" s="3" t="s">
        <v>9</v>
      </c>
      <c r="B5" s="3">
        <v>571</v>
      </c>
      <c r="C5" s="3">
        <v>21</v>
      </c>
      <c r="D5" s="3">
        <v>108</v>
      </c>
      <c r="E5" s="4">
        <v>5.2655461937295597E-15</v>
      </c>
      <c r="F5" s="4">
        <v>2.5260049911714301E-13</v>
      </c>
      <c r="G5" s="3">
        <f t="shared" si="0"/>
        <v>78.130819699672728</v>
      </c>
      <c r="H5" s="3">
        <f t="shared" si="1"/>
        <v>415.29113654432643</v>
      </c>
      <c r="I5" s="3" t="s">
        <v>10</v>
      </c>
    </row>
    <row r="6" spans="1:9" s="1" customFormat="1" ht="16">
      <c r="A6" s="3" t="s">
        <v>11</v>
      </c>
      <c r="B6" s="3">
        <v>945</v>
      </c>
      <c r="C6" s="3">
        <v>1</v>
      </c>
      <c r="D6" s="3">
        <v>16</v>
      </c>
      <c r="E6" s="4">
        <v>1.1332039148350699E-4</v>
      </c>
      <c r="F6" s="4">
        <v>1.6303850581787E-3</v>
      </c>
      <c r="G6" s="3">
        <f t="shared" si="0"/>
        <v>2.2480573468638507</v>
      </c>
      <c r="H6" s="3">
        <f t="shared" si="1"/>
        <v>37.175189334401011</v>
      </c>
      <c r="I6" s="3" t="s">
        <v>12</v>
      </c>
    </row>
    <row r="7" spans="1:9" s="1" customFormat="1" ht="16">
      <c r="A7" s="3" t="s">
        <v>13</v>
      </c>
      <c r="B7" s="3">
        <v>458</v>
      </c>
      <c r="C7" s="3">
        <v>0</v>
      </c>
      <c r="D7" s="3">
        <v>46</v>
      </c>
      <c r="E7" s="4">
        <v>5.9313019943547201E-15</v>
      </c>
      <c r="F7" s="4">
        <v>2.8221645297916701E-13</v>
      </c>
      <c r="G7" s="3">
        <f t="shared" si="0"/>
        <v>0</v>
      </c>
      <c r="H7" s="3">
        <f t="shared" si="1"/>
        <v>220.52476533384436</v>
      </c>
      <c r="I7" s="3" t="s">
        <v>14</v>
      </c>
    </row>
    <row r="8" spans="1:9" s="1" customFormat="1" ht="16">
      <c r="A8" s="3" t="s">
        <v>15</v>
      </c>
      <c r="B8" s="3">
        <v>393</v>
      </c>
      <c r="C8" s="3">
        <v>0</v>
      </c>
      <c r="D8" s="3">
        <v>18</v>
      </c>
      <c r="E8" s="4">
        <v>2.85367132890726E-6</v>
      </c>
      <c r="F8" s="4">
        <v>5.5514596713613299E-5</v>
      </c>
      <c r="G8" s="3">
        <f t="shared" si="0"/>
        <v>0</v>
      </c>
      <c r="H8" s="3">
        <f t="shared" si="1"/>
        <v>100.5645627509798</v>
      </c>
      <c r="I8" s="3" t="s">
        <v>14</v>
      </c>
    </row>
    <row r="9" spans="1:9" s="1" customFormat="1" ht="16">
      <c r="A9" s="3" t="s">
        <v>16</v>
      </c>
      <c r="B9" s="3">
        <v>382</v>
      </c>
      <c r="C9" s="3">
        <v>0</v>
      </c>
      <c r="D9" s="3">
        <v>29</v>
      </c>
      <c r="E9" s="4">
        <v>1.1778602582767601E-9</v>
      </c>
      <c r="F9" s="4">
        <v>3.5906263833466297E-8</v>
      </c>
      <c r="G9" s="3">
        <f t="shared" si="0"/>
        <v>0</v>
      </c>
      <c r="H9" s="3">
        <f t="shared" si="1"/>
        <v>166.68620152311183</v>
      </c>
      <c r="I9" s="3" t="s">
        <v>17</v>
      </c>
    </row>
    <row r="10" spans="1:9" s="1" customFormat="1" ht="16">
      <c r="A10" s="3" t="s">
        <v>18</v>
      </c>
      <c r="B10" s="3">
        <v>688</v>
      </c>
      <c r="C10" s="3">
        <v>0</v>
      </c>
      <c r="D10" s="3">
        <v>25</v>
      </c>
      <c r="E10" s="4">
        <v>2.0033287794236199E-8</v>
      </c>
      <c r="F10" s="4">
        <v>5.3249691083071496E-7</v>
      </c>
      <c r="G10" s="3">
        <f t="shared" si="0"/>
        <v>0</v>
      </c>
      <c r="H10" s="3">
        <f t="shared" si="1"/>
        <v>79.784143170896058</v>
      </c>
      <c r="I10" s="3" t="s">
        <v>17</v>
      </c>
    </row>
    <row r="11" spans="1:9" s="1" customFormat="1" ht="16">
      <c r="A11" s="3" t="s">
        <v>19</v>
      </c>
      <c r="B11" s="3">
        <v>361</v>
      </c>
      <c r="C11" s="3">
        <v>0</v>
      </c>
      <c r="D11" s="3">
        <v>14</v>
      </c>
      <c r="E11" s="4">
        <v>4.8535785930511699E-5</v>
      </c>
      <c r="F11" s="4">
        <v>7.6524994439456501E-4</v>
      </c>
      <c r="G11" s="3">
        <f t="shared" si="0"/>
        <v>0</v>
      </c>
      <c r="H11" s="3">
        <f t="shared" si="1"/>
        <v>85.150234573082628</v>
      </c>
      <c r="I11" s="3" t="s">
        <v>17</v>
      </c>
    </row>
    <row r="12" spans="1:9" s="1" customFormat="1" ht="16">
      <c r="A12" s="3" t="s">
        <v>20</v>
      </c>
      <c r="B12" s="3">
        <v>336</v>
      </c>
      <c r="C12" s="3">
        <v>0</v>
      </c>
      <c r="D12" s="3">
        <v>13</v>
      </c>
      <c r="E12" s="4">
        <v>9.8565878052431696E-5</v>
      </c>
      <c r="F12" s="4">
        <v>1.4413855112642301E-3</v>
      </c>
      <c r="G12" s="3">
        <f t="shared" si="0"/>
        <v>0</v>
      </c>
      <c r="H12" s="3">
        <f t="shared" si="1"/>
        <v>84.951116252439803</v>
      </c>
      <c r="I12" s="3" t="s">
        <v>17</v>
      </c>
    </row>
    <row r="13" spans="1:9" s="1" customFormat="1" ht="16">
      <c r="A13" s="3" t="s">
        <v>21</v>
      </c>
      <c r="B13" s="3">
        <v>595</v>
      </c>
      <c r="C13" s="3">
        <v>0</v>
      </c>
      <c r="D13" s="3">
        <v>12</v>
      </c>
      <c r="E13" s="4">
        <v>2.0016637476736199E-4</v>
      </c>
      <c r="F13" s="4">
        <v>2.7415056825120299E-3</v>
      </c>
      <c r="G13" s="3">
        <f t="shared" si="0"/>
        <v>0</v>
      </c>
      <c r="H13" s="3">
        <f t="shared" si="1"/>
        <v>44.282210824801197</v>
      </c>
      <c r="I13" s="3" t="s">
        <v>17</v>
      </c>
    </row>
    <row r="14" spans="1:9" s="1" customFormat="1" ht="16">
      <c r="A14" s="3" t="s">
        <v>22</v>
      </c>
      <c r="B14" s="3">
        <v>587</v>
      </c>
      <c r="C14" s="3">
        <v>6</v>
      </c>
      <c r="D14" s="3">
        <v>71</v>
      </c>
      <c r="E14" s="4">
        <v>1.7938265135924201E-15</v>
      </c>
      <c r="F14" s="4">
        <v>9.5559998966199499E-14</v>
      </c>
      <c r="G14" s="3">
        <f t="shared" si="0"/>
        <v>21.714625479928511</v>
      </c>
      <c r="H14" s="3">
        <f t="shared" si="1"/>
        <v>265.57382116605999</v>
      </c>
      <c r="I14" s="3" t="s">
        <v>17</v>
      </c>
    </row>
    <row r="15" spans="1:9" s="1" customFormat="1" ht="16">
      <c r="A15" s="3" t="s">
        <v>23</v>
      </c>
      <c r="B15" s="3">
        <v>1591</v>
      </c>
      <c r="C15" s="3">
        <v>6</v>
      </c>
      <c r="D15" s="3">
        <v>59</v>
      </c>
      <c r="E15" s="4">
        <v>1.1903752356826601E-12</v>
      </c>
      <c r="F15" s="4">
        <v>4.7304508823699299E-11</v>
      </c>
      <c r="G15" s="3">
        <f t="shared" si="0"/>
        <v>8.0116185774469102</v>
      </c>
      <c r="H15" s="3">
        <f t="shared" si="1"/>
        <v>81.422952598190122</v>
      </c>
      <c r="I15" s="3" t="s">
        <v>17</v>
      </c>
    </row>
    <row r="16" spans="1:9" s="1" customFormat="1" ht="16">
      <c r="A16" s="3" t="s">
        <v>24</v>
      </c>
      <c r="B16" s="3">
        <v>1178</v>
      </c>
      <c r="C16" s="3">
        <v>7</v>
      </c>
      <c r="D16" s="3">
        <v>36</v>
      </c>
      <c r="E16" s="4">
        <v>3.3251666317656201E-6</v>
      </c>
      <c r="F16" s="4">
        <v>6.3969064965451499E-5</v>
      </c>
      <c r="G16" s="3">
        <f t="shared" si="0"/>
        <v>12.623853437609824</v>
      </c>
      <c r="H16" s="3">
        <f t="shared" si="1"/>
        <v>67.099954433166502</v>
      </c>
      <c r="I16" s="3" t="s">
        <v>17</v>
      </c>
    </row>
    <row r="17" spans="1:9" s="1" customFormat="1" ht="16">
      <c r="A17" s="3" t="s">
        <v>25</v>
      </c>
      <c r="B17" s="3">
        <v>1073</v>
      </c>
      <c r="C17" s="3">
        <v>4</v>
      </c>
      <c r="D17" s="3">
        <v>20</v>
      </c>
      <c r="E17" s="4">
        <v>6.9755116250103902E-4</v>
      </c>
      <c r="F17" s="4">
        <v>8.2867631064371498E-3</v>
      </c>
      <c r="G17" s="3">
        <f t="shared" si="0"/>
        <v>7.9195310075911989</v>
      </c>
      <c r="H17" s="3">
        <f t="shared" si="1"/>
        <v>40.92562199558359</v>
      </c>
      <c r="I17" s="3" t="s">
        <v>17</v>
      </c>
    </row>
    <row r="18" spans="1:9" s="1" customFormat="1" ht="16">
      <c r="A18" s="3" t="s">
        <v>26</v>
      </c>
      <c r="B18" s="3">
        <v>854</v>
      </c>
      <c r="C18" s="3">
        <v>22</v>
      </c>
      <c r="D18" s="3">
        <v>56</v>
      </c>
      <c r="E18" s="4">
        <v>5.8833376350279998E-5</v>
      </c>
      <c r="F18" s="4">
        <v>9.0189147364498395E-4</v>
      </c>
      <c r="G18" s="3">
        <f t="shared" si="0"/>
        <v>54.72729770643965</v>
      </c>
      <c r="H18" s="3">
        <f t="shared" si="1"/>
        <v>143.97768000413507</v>
      </c>
      <c r="I18" s="3" t="s">
        <v>27</v>
      </c>
    </row>
    <row r="19" spans="1:9" s="1" customFormat="1" ht="16">
      <c r="A19" s="3" t="s">
        <v>28</v>
      </c>
      <c r="B19" s="3">
        <v>1228</v>
      </c>
      <c r="C19" s="3">
        <v>23</v>
      </c>
      <c r="D19" s="3">
        <v>53</v>
      </c>
      <c r="E19" s="4">
        <v>3.2753805926387402E-4</v>
      </c>
      <c r="F19" s="4">
        <v>4.2406062945348497E-3</v>
      </c>
      <c r="G19" s="3">
        <f t="shared" si="0"/>
        <v>39.78951664013502</v>
      </c>
      <c r="H19" s="3">
        <f t="shared" si="1"/>
        <v>94.763810963633659</v>
      </c>
      <c r="I19" s="3" t="s">
        <v>27</v>
      </c>
    </row>
    <row r="20" spans="1:9" s="1" customFormat="1" ht="16">
      <c r="A20" s="3" t="s">
        <v>29</v>
      </c>
      <c r="B20" s="3">
        <v>672</v>
      </c>
      <c r="C20" s="3">
        <v>2</v>
      </c>
      <c r="D20" s="3">
        <v>30</v>
      </c>
      <c r="E20" s="4">
        <v>8.38238181591489E-8</v>
      </c>
      <c r="F20" s="4">
        <v>2.05283538484522E-6</v>
      </c>
      <c r="G20" s="3">
        <f t="shared" si="0"/>
        <v>6.3226612880545803</v>
      </c>
      <c r="H20" s="3">
        <f t="shared" si="1"/>
        <v>98.02051875281515</v>
      </c>
      <c r="I20" s="3" t="s">
        <v>30</v>
      </c>
    </row>
    <row r="21" spans="1:9" s="1" customFormat="1" ht="16">
      <c r="A21" s="3" t="s">
        <v>31</v>
      </c>
      <c r="B21" s="3">
        <v>715</v>
      </c>
      <c r="C21" s="3">
        <v>10</v>
      </c>
      <c r="D21" s="3">
        <v>35</v>
      </c>
      <c r="E21" s="4">
        <v>1.0386983662746801E-4</v>
      </c>
      <c r="F21" s="4">
        <v>1.49844971917436E-3</v>
      </c>
      <c r="G21" s="3">
        <f t="shared" si="0"/>
        <v>29.712086612396352</v>
      </c>
      <c r="H21" s="3">
        <f t="shared" si="1"/>
        <v>107.47984154154837</v>
      </c>
      <c r="I21" s="3" t="s">
        <v>32</v>
      </c>
    </row>
    <row r="22" spans="1:9" s="1" customFormat="1" ht="16">
      <c r="A22" s="3" t="s">
        <v>33</v>
      </c>
      <c r="B22" s="3">
        <v>873</v>
      </c>
      <c r="C22" s="3">
        <v>19</v>
      </c>
      <c r="D22" s="3">
        <v>46</v>
      </c>
      <c r="E22" s="4">
        <v>4.8249148171270899E-4</v>
      </c>
      <c r="F22" s="4">
        <v>5.9846298869795896E-3</v>
      </c>
      <c r="G22" s="3">
        <f t="shared" si="0"/>
        <v>46.235818628797759</v>
      </c>
      <c r="H22" s="3">
        <f t="shared" si="1"/>
        <v>115.69340495177632</v>
      </c>
      <c r="I22" s="3" t="s">
        <v>34</v>
      </c>
    </row>
    <row r="23" spans="1:9" s="1" customFormat="1" ht="16">
      <c r="A23" s="3" t="s">
        <v>35</v>
      </c>
      <c r="B23" s="3">
        <v>728</v>
      </c>
      <c r="C23" s="3">
        <v>3</v>
      </c>
      <c r="D23" s="3">
        <v>21</v>
      </c>
      <c r="E23" s="4">
        <v>1.16540302346951E-4</v>
      </c>
      <c r="F23" s="4">
        <v>1.66996837628041E-3</v>
      </c>
      <c r="G23" s="3">
        <f t="shared" si="0"/>
        <v>8.7544540911524962</v>
      </c>
      <c r="H23" s="3">
        <f t="shared" si="1"/>
        <v>63.336335194126718</v>
      </c>
      <c r="I23" s="3" t="s">
        <v>36</v>
      </c>
    </row>
    <row r="24" spans="1:9" s="1" customFormat="1" ht="16">
      <c r="A24" s="3" t="s">
        <v>37</v>
      </c>
      <c r="B24" s="3">
        <v>805</v>
      </c>
      <c r="C24" s="3">
        <v>3</v>
      </c>
      <c r="D24" s="3">
        <v>55</v>
      </c>
      <c r="E24" s="4">
        <v>5.2971250967419801E-14</v>
      </c>
      <c r="F24" s="4">
        <v>2.3398919185945798E-12</v>
      </c>
      <c r="G24" s="3">
        <f t="shared" si="0"/>
        <v>7.9170715259118234</v>
      </c>
      <c r="H24" s="3">
        <f t="shared" si="1"/>
        <v>150.01401130865622</v>
      </c>
      <c r="I24" s="3" t="s">
        <v>38</v>
      </c>
    </row>
    <row r="25" spans="1:9" s="1" customFormat="1" ht="16">
      <c r="A25" s="3" t="s">
        <v>39</v>
      </c>
      <c r="B25" s="3">
        <v>612</v>
      </c>
      <c r="C25" s="3">
        <v>5</v>
      </c>
      <c r="D25" s="3">
        <v>108</v>
      </c>
      <c r="E25" s="4">
        <v>8.0998705450703196E-16</v>
      </c>
      <c r="F25" s="4">
        <v>4.5293600426352697E-14</v>
      </c>
      <c r="G25" s="3">
        <f t="shared" si="0"/>
        <v>17.356325104463554</v>
      </c>
      <c r="H25" s="3">
        <f t="shared" si="1"/>
        <v>387.46934471701047</v>
      </c>
      <c r="I25" s="3" t="s">
        <v>40</v>
      </c>
    </row>
    <row r="26" spans="1:9" s="1" customFormat="1" ht="16">
      <c r="A26" s="3" t="s">
        <v>41</v>
      </c>
      <c r="B26" s="3">
        <v>626</v>
      </c>
      <c r="C26" s="3">
        <v>16</v>
      </c>
      <c r="D26" s="3">
        <v>41</v>
      </c>
      <c r="E26" s="4">
        <v>5.6831516111565598E-4</v>
      </c>
      <c r="F26" s="4">
        <v>7.0165863558800902E-3</v>
      </c>
      <c r="G26" s="3">
        <f t="shared" si="0"/>
        <v>54.29812633319716</v>
      </c>
      <c r="H26" s="3">
        <f t="shared" si="1"/>
        <v>143.8051827836828</v>
      </c>
      <c r="I26" s="3" t="s">
        <v>42</v>
      </c>
    </row>
    <row r="27" spans="1:9" s="1" customFormat="1" ht="16">
      <c r="A27" s="3" t="s">
        <v>43</v>
      </c>
      <c r="B27" s="3">
        <v>713</v>
      </c>
      <c r="C27" s="3">
        <v>23</v>
      </c>
      <c r="D27" s="3">
        <v>225</v>
      </c>
      <c r="E27" s="4">
        <v>1.9277061160232E-44</v>
      </c>
      <c r="F27" s="4">
        <v>2.1883388066479999E-42</v>
      </c>
      <c r="G27" s="3">
        <f t="shared" si="0"/>
        <v>68.529490089881918</v>
      </c>
      <c r="H27" s="3">
        <f t="shared" si="1"/>
        <v>692.87996425552376</v>
      </c>
      <c r="I27" s="3" t="s">
        <v>44</v>
      </c>
    </row>
    <row r="28" spans="1:9" s="1" customFormat="1" ht="16">
      <c r="A28" s="3" t="s">
        <v>45</v>
      </c>
      <c r="B28" s="3">
        <v>894</v>
      </c>
      <c r="C28" s="3">
        <v>41</v>
      </c>
      <c r="D28" s="3">
        <v>94</v>
      </c>
      <c r="E28" s="4">
        <v>1.7740304600132E-6</v>
      </c>
      <c r="F28" s="4">
        <v>3.5770053340077701E-5</v>
      </c>
      <c r="G28" s="3">
        <f t="shared" si="0"/>
        <v>97.428391391767235</v>
      </c>
      <c r="H28" s="3">
        <f t="shared" si="1"/>
        <v>230.86353946971767</v>
      </c>
      <c r="I28" s="3" t="s">
        <v>44</v>
      </c>
    </row>
    <row r="29" spans="1:9" s="1" customFormat="1" ht="16">
      <c r="A29" s="3" t="s">
        <v>46</v>
      </c>
      <c r="B29" s="3">
        <v>910</v>
      </c>
      <c r="C29" s="3">
        <v>11</v>
      </c>
      <c r="D29" s="3">
        <v>46</v>
      </c>
      <c r="E29" s="4">
        <v>1.15966350759106E-6</v>
      </c>
      <c r="F29" s="4">
        <v>2.40788791561616E-5</v>
      </c>
      <c r="G29" s="3">
        <f t="shared" si="0"/>
        <v>25.67973200071399</v>
      </c>
      <c r="H29" s="3">
        <f t="shared" si="1"/>
        <v>110.98938738780299</v>
      </c>
      <c r="I29" s="3" t="s">
        <v>47</v>
      </c>
    </row>
    <row r="30" spans="1:9" s="1" customFormat="1" ht="16">
      <c r="A30" s="3" t="s">
        <v>48</v>
      </c>
      <c r="B30" s="3">
        <v>523</v>
      </c>
      <c r="C30" s="3">
        <v>0</v>
      </c>
      <c r="D30" s="3">
        <v>21</v>
      </c>
      <c r="E30" s="4">
        <v>3.4072999345244602E-7</v>
      </c>
      <c r="F30" s="4">
        <v>7.5855887018557602E-6</v>
      </c>
      <c r="G30" s="3">
        <f t="shared" si="0"/>
        <v>0</v>
      </c>
      <c r="H30" s="3">
        <f t="shared" si="1"/>
        <v>88.16224095855496</v>
      </c>
      <c r="I30" s="3" t="s">
        <v>49</v>
      </c>
    </row>
    <row r="31" spans="1:9" s="1" customFormat="1" ht="16">
      <c r="A31" s="3" t="s">
        <v>50</v>
      </c>
      <c r="B31" s="3">
        <v>645</v>
      </c>
      <c r="C31" s="3">
        <v>0</v>
      </c>
      <c r="D31" s="3">
        <v>11</v>
      </c>
      <c r="E31" s="4">
        <v>4.06495415848578E-4</v>
      </c>
      <c r="F31" s="4">
        <v>5.1182193712430201E-3</v>
      </c>
      <c r="G31" s="3">
        <f t="shared" si="0"/>
        <v>0</v>
      </c>
      <c r="H31" s="3">
        <f t="shared" si="1"/>
        <v>37.44535786154055</v>
      </c>
      <c r="I31" s="3" t="s">
        <v>51</v>
      </c>
    </row>
    <row r="32" spans="1:9" s="1" customFormat="1" ht="16">
      <c r="A32" s="3" t="s">
        <v>52</v>
      </c>
      <c r="B32" s="3">
        <v>698</v>
      </c>
      <c r="C32" s="3">
        <v>12</v>
      </c>
      <c r="D32" s="3">
        <v>69</v>
      </c>
      <c r="E32" s="4">
        <v>1.6796391678133501E-11</v>
      </c>
      <c r="F32" s="4">
        <v>6.0218209381990196E-10</v>
      </c>
      <c r="G32" s="3">
        <f t="shared" si="0"/>
        <v>36.522880105209268</v>
      </c>
      <c r="H32" s="3">
        <f t="shared" si="1"/>
        <v>217.04944668245142</v>
      </c>
      <c r="I32" s="3" t="s">
        <v>53</v>
      </c>
    </row>
    <row r="33" spans="1:9" s="1" customFormat="1" ht="16">
      <c r="A33" s="3" t="s">
        <v>54</v>
      </c>
      <c r="B33" s="3">
        <v>1102</v>
      </c>
      <c r="C33" s="3">
        <v>3</v>
      </c>
      <c r="D33" s="3">
        <v>20</v>
      </c>
      <c r="E33" s="4">
        <v>2.0950203997156E-4</v>
      </c>
      <c r="F33" s="4">
        <v>2.8158531730377002E-3</v>
      </c>
      <c r="G33" s="3">
        <f t="shared" si="0"/>
        <v>5.7833417226488368</v>
      </c>
      <c r="H33" s="3">
        <f t="shared" si="1"/>
        <v>39.848631943068227</v>
      </c>
      <c r="I33" s="3" t="s">
        <v>55</v>
      </c>
    </row>
    <row r="34" spans="1:9" s="1" customFormat="1" ht="16">
      <c r="A34" s="3" t="s">
        <v>56</v>
      </c>
      <c r="B34" s="3">
        <v>745</v>
      </c>
      <c r="C34" s="3">
        <v>11</v>
      </c>
      <c r="D34" s="3">
        <v>33</v>
      </c>
      <c r="E34" s="4">
        <v>5.7157402860942195E-4</v>
      </c>
      <c r="F34" s="4">
        <v>7.0527484842207999E-3</v>
      </c>
      <c r="G34" s="3">
        <f t="shared" si="0"/>
        <v>31.367189423690913</v>
      </c>
      <c r="H34" s="3">
        <f t="shared" si="1"/>
        <v>97.257405989370412</v>
      </c>
      <c r="I34" s="3" t="s">
        <v>57</v>
      </c>
    </row>
    <row r="35" spans="1:9" s="1" customFormat="1" ht="16">
      <c r="A35" s="3" t="s">
        <v>58</v>
      </c>
      <c r="B35" s="3">
        <v>1060</v>
      </c>
      <c r="C35" s="3">
        <v>3</v>
      </c>
      <c r="D35" s="3">
        <v>19</v>
      </c>
      <c r="E35" s="4">
        <v>3.7468940077504899E-4</v>
      </c>
      <c r="F35" s="4">
        <v>4.7997210857421303E-3</v>
      </c>
      <c r="G35" s="3">
        <f t="shared" si="0"/>
        <v>6.0124929984519033</v>
      </c>
      <c r="H35" s="3">
        <f t="shared" si="1"/>
        <v>39.356163001130305</v>
      </c>
      <c r="I35" s="3" t="s">
        <v>59</v>
      </c>
    </row>
    <row r="36" spans="1:9" s="1" customFormat="1" ht="16">
      <c r="A36" s="3" t="s">
        <v>60</v>
      </c>
      <c r="B36" s="3">
        <v>1098</v>
      </c>
      <c r="C36" s="3">
        <v>14</v>
      </c>
      <c r="D36" s="3">
        <v>60</v>
      </c>
      <c r="E36" s="4">
        <v>1.8360722477919599E-8</v>
      </c>
      <c r="F36" s="4">
        <v>4.91091901172346E-7</v>
      </c>
      <c r="G36" s="3">
        <f t="shared" si="0"/>
        <v>27.087248359752959</v>
      </c>
      <c r="H36" s="3">
        <f t="shared" si="1"/>
        <v>119.98140000344588</v>
      </c>
      <c r="I36" s="3" t="s">
        <v>61</v>
      </c>
    </row>
    <row r="37" spans="1:9" s="1" customFormat="1" ht="16">
      <c r="A37" s="3" t="s">
        <v>62</v>
      </c>
      <c r="B37" s="3">
        <v>789</v>
      </c>
      <c r="C37" s="3">
        <v>3</v>
      </c>
      <c r="D37" s="3">
        <v>39</v>
      </c>
      <c r="E37" s="4">
        <v>1.71180590347818E-9</v>
      </c>
      <c r="F37" s="4">
        <v>5.1066752950319698E-8</v>
      </c>
      <c r="G37" s="3">
        <f t="shared" si="0"/>
        <v>8.0776205048910246</v>
      </c>
      <c r="H37" s="3">
        <f t="shared" si="1"/>
        <v>108.5307036533071</v>
      </c>
      <c r="I37" s="3" t="s">
        <v>63</v>
      </c>
    </row>
    <row r="38" spans="1:9" s="1" customFormat="1" ht="16">
      <c r="A38" s="3" t="s">
        <v>64</v>
      </c>
      <c r="B38" s="3">
        <v>631</v>
      </c>
      <c r="C38" s="3">
        <v>0</v>
      </c>
      <c r="D38" s="3">
        <v>22</v>
      </c>
      <c r="E38" s="4">
        <v>1.6778218080370899E-7</v>
      </c>
      <c r="F38" s="4">
        <v>3.9563901818268801E-6</v>
      </c>
      <c r="G38" s="3">
        <f t="shared" si="0"/>
        <v>0</v>
      </c>
      <c r="H38" s="3">
        <f t="shared" si="1"/>
        <v>76.552316388886382</v>
      </c>
      <c r="I38" s="3" t="s">
        <v>65</v>
      </c>
    </row>
    <row r="39" spans="1:9" s="1" customFormat="1" ht="16">
      <c r="A39" s="3" t="s">
        <v>66</v>
      </c>
      <c r="B39" s="3">
        <v>1033</v>
      </c>
      <c r="C39" s="3">
        <v>5</v>
      </c>
      <c r="D39" s="3">
        <v>87</v>
      </c>
      <c r="E39" s="4">
        <v>8.0999017256110501E-16</v>
      </c>
      <c r="F39" s="4">
        <v>4.5136368095479301E-14</v>
      </c>
      <c r="G39" s="3">
        <f t="shared" si="0"/>
        <v>10.282740526555369</v>
      </c>
      <c r="H39" s="3">
        <f t="shared" si="1"/>
        <v>184.92002608469133</v>
      </c>
      <c r="I39" s="3" t="s">
        <v>67</v>
      </c>
    </row>
    <row r="40" spans="1:9" s="1" customFormat="1" ht="16">
      <c r="A40" s="3" t="s">
        <v>68</v>
      </c>
      <c r="B40" s="3">
        <v>583</v>
      </c>
      <c r="C40" s="3">
        <v>20</v>
      </c>
      <c r="D40" s="3">
        <v>230</v>
      </c>
      <c r="E40" s="4">
        <v>4.4472920738077099E-48</v>
      </c>
      <c r="F40" s="4">
        <v>5.3819786098481599E-46</v>
      </c>
      <c r="G40" s="3">
        <f t="shared" si="0"/>
        <v>72.878703011538221</v>
      </c>
      <c r="H40" s="3">
        <f t="shared" si="1"/>
        <v>866.21220002487769</v>
      </c>
      <c r="I40" s="3" t="s">
        <v>67</v>
      </c>
    </row>
    <row r="41" spans="1:9" s="1" customFormat="1" ht="16">
      <c r="A41" s="3" t="s">
        <v>69</v>
      </c>
      <c r="B41" s="3">
        <v>730</v>
      </c>
      <c r="C41" s="3">
        <v>43</v>
      </c>
      <c r="D41" s="3">
        <v>90</v>
      </c>
      <c r="E41" s="4">
        <v>1.9097660997822798E-5</v>
      </c>
      <c r="F41" s="4">
        <v>3.2681560265190998E-4</v>
      </c>
      <c r="G41" s="3">
        <f t="shared" si="0"/>
        <v>125.13672642440081</v>
      </c>
      <c r="H41" s="3">
        <f t="shared" si="1"/>
        <v>270.69776137763745</v>
      </c>
      <c r="I41" s="3" t="s">
        <v>70</v>
      </c>
    </row>
    <row r="42" spans="1:9" s="1" customFormat="1" ht="16">
      <c r="A42" s="3" t="s">
        <v>71</v>
      </c>
      <c r="B42" s="3">
        <v>1182</v>
      </c>
      <c r="C42" s="3">
        <v>79</v>
      </c>
      <c r="D42" s="3">
        <v>161</v>
      </c>
      <c r="E42" s="4">
        <v>2.5950075574797499E-8</v>
      </c>
      <c r="F42" s="4">
        <v>6.7769214059118099E-7</v>
      </c>
      <c r="G42" s="3">
        <f t="shared" si="0"/>
        <v>141.98707379874855</v>
      </c>
      <c r="H42" s="3">
        <f t="shared" si="1"/>
        <v>299.07038818117815</v>
      </c>
      <c r="I42" s="3" t="s">
        <v>72</v>
      </c>
    </row>
    <row r="43" spans="1:9" s="1" customFormat="1" ht="16">
      <c r="A43" s="3" t="s">
        <v>73</v>
      </c>
      <c r="B43" s="3">
        <v>605</v>
      </c>
      <c r="C43" s="3">
        <v>0</v>
      </c>
      <c r="D43" s="3">
        <v>10</v>
      </c>
      <c r="E43" s="4">
        <v>8.2550589876915896E-4</v>
      </c>
      <c r="F43" s="4">
        <v>9.6777778909075303E-3</v>
      </c>
      <c r="G43" s="3">
        <f t="shared" si="0"/>
        <v>0</v>
      </c>
      <c r="H43" s="3">
        <f t="shared" si="1"/>
        <v>36.291894546496849</v>
      </c>
      <c r="I43" s="3" t="s">
        <v>74</v>
      </c>
    </row>
    <row r="44" spans="1:9" s="1" customFormat="1" ht="16">
      <c r="A44" s="3" t="s">
        <v>75</v>
      </c>
      <c r="B44" s="3">
        <v>632</v>
      </c>
      <c r="C44" s="3">
        <v>42</v>
      </c>
      <c r="D44" s="3">
        <v>334</v>
      </c>
      <c r="E44" s="4">
        <v>8.8879796475741204E-60</v>
      </c>
      <c r="F44" s="4">
        <v>1.2365859579517401E-57</v>
      </c>
      <c r="G44" s="3">
        <f t="shared" si="0"/>
        <v>141.17942420415545</v>
      </c>
      <c r="H44" s="3">
        <f t="shared" si="1"/>
        <v>1160.3644194637054</v>
      </c>
      <c r="I44" s="3" t="s">
        <v>74</v>
      </c>
    </row>
    <row r="45" spans="1:9" s="1" customFormat="1" ht="16">
      <c r="A45" s="3" t="s">
        <v>76</v>
      </c>
      <c r="B45" s="3">
        <v>542</v>
      </c>
      <c r="C45" s="3">
        <v>1</v>
      </c>
      <c r="D45" s="3">
        <v>25</v>
      </c>
      <c r="E45" s="4">
        <v>2.8441432862004E-7</v>
      </c>
      <c r="F45" s="4">
        <v>6.5173457032371503E-6</v>
      </c>
      <c r="G45" s="3">
        <f t="shared" si="0"/>
        <v>3.9195833815246108</v>
      </c>
      <c r="H45" s="3">
        <f t="shared" si="1"/>
        <v>101.27581273353596</v>
      </c>
      <c r="I45" s="3" t="s">
        <v>77</v>
      </c>
    </row>
    <row r="46" spans="1:9" s="1" customFormat="1" ht="16">
      <c r="A46" s="3" t="s">
        <v>78</v>
      </c>
      <c r="B46" s="3">
        <v>375</v>
      </c>
      <c r="C46" s="3">
        <v>29</v>
      </c>
      <c r="D46" s="3">
        <v>271</v>
      </c>
      <c r="E46" s="4">
        <v>2.8158755220979698E-52</v>
      </c>
      <c r="F46" s="4">
        <v>3.5552645691307401E-50</v>
      </c>
      <c r="G46" s="3">
        <f t="shared" si="0"/>
        <v>164.28803090881024</v>
      </c>
      <c r="H46" s="3">
        <f t="shared" si="1"/>
        <v>1586.730018765571</v>
      </c>
      <c r="I46" s="3" t="s">
        <v>77</v>
      </c>
    </row>
    <row r="47" spans="1:9" s="1" customFormat="1" ht="16">
      <c r="A47" s="3" t="s">
        <v>79</v>
      </c>
      <c r="B47" s="3">
        <v>390</v>
      </c>
      <c r="C47" s="3">
        <v>0</v>
      </c>
      <c r="D47" s="3">
        <v>13</v>
      </c>
      <c r="E47" s="4">
        <v>9.8565878052431696E-5</v>
      </c>
      <c r="F47" s="4">
        <v>1.4436896214672099E-3</v>
      </c>
      <c r="G47" s="3">
        <f t="shared" si="0"/>
        <v>0</v>
      </c>
      <c r="H47" s="3">
        <f t="shared" si="1"/>
        <v>73.18865400210197</v>
      </c>
      <c r="I47" s="3" t="s">
        <v>80</v>
      </c>
    </row>
    <row r="48" spans="1:9" s="1" customFormat="1" ht="16">
      <c r="A48" s="3" t="s">
        <v>81</v>
      </c>
      <c r="B48" s="3">
        <v>1151</v>
      </c>
      <c r="C48" s="3">
        <v>7</v>
      </c>
      <c r="D48" s="3">
        <v>49</v>
      </c>
      <c r="E48" s="4">
        <v>2.18320538822132E-9</v>
      </c>
      <c r="F48" s="4">
        <v>6.4768089914489903E-8</v>
      </c>
      <c r="G48" s="3">
        <f t="shared" si="0"/>
        <v>12.919982058648458</v>
      </c>
      <c r="H48" s="3">
        <f t="shared" si="1"/>
        <v>93.472911714239714</v>
      </c>
      <c r="I48" s="3" t="s">
        <v>80</v>
      </c>
    </row>
    <row r="49" spans="1:9" s="1" customFormat="1" ht="16">
      <c r="A49" s="3" t="s">
        <v>82</v>
      </c>
      <c r="B49" s="3">
        <v>614</v>
      </c>
      <c r="C49" s="3">
        <v>106</v>
      </c>
      <c r="D49" s="3">
        <v>396</v>
      </c>
      <c r="E49" s="4">
        <v>1.5726672846538601E-42</v>
      </c>
      <c r="F49" s="4">
        <v>1.7010001175449301E-40</v>
      </c>
      <c r="G49" s="3">
        <f t="shared" si="0"/>
        <v>366.75554468298367</v>
      </c>
      <c r="H49" s="3">
        <f t="shared" si="1"/>
        <v>1416.0931751546766</v>
      </c>
      <c r="I49" s="3" t="s">
        <v>83</v>
      </c>
    </row>
    <row r="50" spans="1:9" s="1" customFormat="1" ht="16">
      <c r="A50" s="3" t="s">
        <v>84</v>
      </c>
      <c r="B50" s="3">
        <v>840</v>
      </c>
      <c r="C50" s="3">
        <v>32</v>
      </c>
      <c r="D50" s="3">
        <v>141</v>
      </c>
      <c r="E50" s="4">
        <v>7.0668682968033296E-15</v>
      </c>
      <c r="F50" s="4">
        <v>3.3352602331763699E-13</v>
      </c>
      <c r="G50" s="3">
        <f t="shared" si="0"/>
        <v>80.930064487098619</v>
      </c>
      <c r="H50" s="3">
        <f t="shared" si="1"/>
        <v>368.55715051058496</v>
      </c>
      <c r="I50" s="3" t="s">
        <v>85</v>
      </c>
    </row>
    <row r="51" spans="1:9" s="1" customFormat="1" ht="16">
      <c r="A51" s="3" t="s">
        <v>86</v>
      </c>
      <c r="B51" s="3">
        <v>707</v>
      </c>
      <c r="C51" s="3">
        <v>12</v>
      </c>
      <c r="D51" s="3">
        <v>68</v>
      </c>
      <c r="E51" s="4">
        <v>2.9193131892419898E-11</v>
      </c>
      <c r="F51" s="4">
        <v>1.02767194645879E-9</v>
      </c>
      <c r="G51" s="3">
        <f t="shared" si="0"/>
        <v>36.057949523954839</v>
      </c>
      <c r="H51" s="3">
        <f t="shared" si="1"/>
        <v>211.18084040210468</v>
      </c>
      <c r="I51" s="3" t="s">
        <v>87</v>
      </c>
    </row>
    <row r="52" spans="1:9" s="1" customFormat="1" ht="16">
      <c r="A52" s="3" t="s">
        <v>88</v>
      </c>
      <c r="B52" s="3">
        <v>902</v>
      </c>
      <c r="C52" s="3">
        <v>269</v>
      </c>
      <c r="D52" s="3">
        <v>863</v>
      </c>
      <c r="E52" s="4" t="s">
        <v>89</v>
      </c>
      <c r="F52" s="4">
        <v>5.9428635841912499E-75</v>
      </c>
      <c r="G52" s="3">
        <f t="shared" si="0"/>
        <v>633.55589563140279</v>
      </c>
      <c r="H52" s="3">
        <f t="shared" si="1"/>
        <v>2100.7253349383814</v>
      </c>
      <c r="I52" s="3" t="s">
        <v>87</v>
      </c>
    </row>
    <row r="53" spans="1:9" s="1" customFormat="1" ht="16">
      <c r="A53" s="3" t="s">
        <v>90</v>
      </c>
      <c r="B53" s="3">
        <v>559</v>
      </c>
      <c r="C53" s="3">
        <v>1</v>
      </c>
      <c r="D53" s="3">
        <v>22</v>
      </c>
      <c r="E53" s="4">
        <v>2.1265293470538498E-6</v>
      </c>
      <c r="F53" s="4">
        <v>4.2371378002698598E-5</v>
      </c>
      <c r="G53" s="3">
        <f t="shared" si="0"/>
        <v>3.8003831713530212</v>
      </c>
      <c r="H53" s="3">
        <f t="shared" si="1"/>
        <v>86.412364295862801</v>
      </c>
      <c r="I53" s="3" t="s">
        <v>91</v>
      </c>
    </row>
    <row r="54" spans="1:9" s="1" customFormat="1" ht="16">
      <c r="A54" s="3" t="s">
        <v>92</v>
      </c>
      <c r="B54" s="3">
        <v>464</v>
      </c>
      <c r="C54" s="3">
        <v>7</v>
      </c>
      <c r="D54" s="3">
        <v>59</v>
      </c>
      <c r="E54" s="4">
        <v>5.8801263431200604E-12</v>
      </c>
      <c r="F54" s="4">
        <v>2.1939815213576299E-10</v>
      </c>
      <c r="G54" s="3">
        <f t="shared" si="0"/>
        <v>32.049352046345632</v>
      </c>
      <c r="H54" s="3">
        <f t="shared" si="1"/>
        <v>279.18947755112174</v>
      </c>
      <c r="I54" s="3" t="s">
        <v>93</v>
      </c>
    </row>
    <row r="55" spans="1:9" s="1" customFormat="1" ht="16">
      <c r="A55" s="3" t="s">
        <v>94</v>
      </c>
      <c r="B55" s="3">
        <v>466</v>
      </c>
      <c r="C55" s="3">
        <v>4</v>
      </c>
      <c r="D55" s="3">
        <v>25</v>
      </c>
      <c r="E55" s="4">
        <v>4.2261442253841202E-5</v>
      </c>
      <c r="F55" s="4">
        <v>6.6994726760235298E-4</v>
      </c>
      <c r="G55" s="3">
        <f t="shared" si="0"/>
        <v>18.235314959539387</v>
      </c>
      <c r="H55" s="3">
        <f t="shared" si="1"/>
        <v>117.79289807205254</v>
      </c>
      <c r="I55" s="3" t="s">
        <v>93</v>
      </c>
    </row>
    <row r="56" spans="1:9" s="1" customFormat="1" ht="16">
      <c r="A56" s="3" t="s">
        <v>95</v>
      </c>
      <c r="B56" s="3">
        <v>827</v>
      </c>
      <c r="C56" s="3">
        <v>21</v>
      </c>
      <c r="D56" s="3">
        <v>106</v>
      </c>
      <c r="E56" s="4">
        <v>6.0454964909995601E-15</v>
      </c>
      <c r="F56" s="4">
        <v>2.87223777360163E-13</v>
      </c>
      <c r="G56" s="3">
        <f t="shared" si="0"/>
        <v>53.94522134040281</v>
      </c>
      <c r="H56" s="3">
        <f t="shared" si="1"/>
        <v>281.42674694883226</v>
      </c>
      <c r="I56" s="3" t="s">
        <v>93</v>
      </c>
    </row>
    <row r="57" spans="1:9" s="1" customFormat="1" ht="16">
      <c r="A57" s="3" t="s">
        <v>96</v>
      </c>
      <c r="B57" s="3">
        <v>963</v>
      </c>
      <c r="C57" s="3">
        <v>13</v>
      </c>
      <c r="D57" s="3">
        <v>49</v>
      </c>
      <c r="E57" s="4">
        <v>1.6926137034785901E-6</v>
      </c>
      <c r="F57" s="4">
        <v>3.42144816663767E-5</v>
      </c>
      <c r="G57" s="3">
        <f t="shared" si="0"/>
        <v>28.678488583823892</v>
      </c>
      <c r="H57" s="3">
        <f t="shared" si="1"/>
        <v>111.72099832096565</v>
      </c>
      <c r="I57" s="3" t="s">
        <v>93</v>
      </c>
    </row>
    <row r="58" spans="1:9" s="1" customFormat="1" ht="16">
      <c r="A58" s="3" t="s">
        <v>97</v>
      </c>
      <c r="B58" s="3">
        <v>850</v>
      </c>
      <c r="C58" s="3">
        <v>0</v>
      </c>
      <c r="D58" s="3">
        <v>18</v>
      </c>
      <c r="E58" s="4">
        <v>2.85367132890726E-6</v>
      </c>
      <c r="F58" s="4">
        <v>5.5480941304875101E-5</v>
      </c>
      <c r="G58" s="3">
        <f t="shared" si="0"/>
        <v>0</v>
      </c>
      <c r="H58" s="3">
        <f t="shared" si="1"/>
        <v>46.496321366041251</v>
      </c>
      <c r="I58" s="3" t="s">
        <v>98</v>
      </c>
    </row>
    <row r="59" spans="1:9" s="1" customFormat="1" ht="16">
      <c r="A59" s="3" t="s">
        <v>99</v>
      </c>
      <c r="B59" s="3">
        <v>669</v>
      </c>
      <c r="C59" s="3">
        <v>1</v>
      </c>
      <c r="D59" s="3">
        <v>30</v>
      </c>
      <c r="E59" s="4">
        <v>9.7063283262978499E-9</v>
      </c>
      <c r="F59" s="4">
        <v>2.6962069836310798E-7</v>
      </c>
      <c r="G59" s="3">
        <f t="shared" si="0"/>
        <v>3.1755070146283093</v>
      </c>
      <c r="H59" s="3">
        <f t="shared" si="1"/>
        <v>98.460072648567689</v>
      </c>
      <c r="I59" s="3" t="s">
        <v>100</v>
      </c>
    </row>
    <row r="60" spans="1:9" s="1" customFormat="1" ht="16">
      <c r="A60" s="3" t="s">
        <v>101</v>
      </c>
      <c r="B60" s="3">
        <v>643</v>
      </c>
      <c r="C60" s="3">
        <v>6</v>
      </c>
      <c r="D60" s="3">
        <v>41</v>
      </c>
      <c r="E60" s="4">
        <v>5.7859039667406797E-8</v>
      </c>
      <c r="F60" s="4">
        <v>1.44735606288136E-6</v>
      </c>
      <c r="G60" s="3">
        <f t="shared" si="0"/>
        <v>19.82346058587564</v>
      </c>
      <c r="H60" s="3">
        <f t="shared" si="1"/>
        <v>140.00317950635369</v>
      </c>
      <c r="I60" s="3" t="s">
        <v>102</v>
      </c>
    </row>
    <row r="61" spans="1:9" s="1" customFormat="1" ht="16">
      <c r="A61" s="3" t="s">
        <v>103</v>
      </c>
      <c r="B61" s="3">
        <v>896</v>
      </c>
      <c r="C61" s="3">
        <v>35</v>
      </c>
      <c r="D61" s="3">
        <v>207</v>
      </c>
      <c r="E61" s="4">
        <v>2.75608759617297E-32</v>
      </c>
      <c r="F61" s="4">
        <v>2.51454768607309E-30</v>
      </c>
      <c r="G61" s="3">
        <f t="shared" si="0"/>
        <v>82.984929405716372</v>
      </c>
      <c r="H61" s="3">
        <f t="shared" si="1"/>
        <v>507.25618454581837</v>
      </c>
      <c r="I61" s="3" t="s">
        <v>104</v>
      </c>
    </row>
    <row r="62" spans="1:9" s="1" customFormat="1" ht="16">
      <c r="A62" s="3" t="s">
        <v>105</v>
      </c>
      <c r="B62" s="3">
        <v>371</v>
      </c>
      <c r="C62" s="3">
        <v>0</v>
      </c>
      <c r="D62" s="3">
        <v>10</v>
      </c>
      <c r="E62" s="4">
        <v>8.2550589876915896E-4</v>
      </c>
      <c r="F62" s="4">
        <v>9.5160177644060193E-3</v>
      </c>
      <c r="G62" s="3">
        <f t="shared" si="0"/>
        <v>0</v>
      </c>
      <c r="H62" s="3">
        <f t="shared" si="1"/>
        <v>59.182200001699712</v>
      </c>
      <c r="I62" s="3" t="s">
        <v>106</v>
      </c>
    </row>
    <row r="63" spans="1:9" s="1" customFormat="1" ht="16">
      <c r="A63" s="3" t="s">
        <v>107</v>
      </c>
      <c r="B63" s="3">
        <v>980</v>
      </c>
      <c r="C63" s="3">
        <v>4</v>
      </c>
      <c r="D63" s="3">
        <v>63</v>
      </c>
      <c r="E63" s="4">
        <v>2.79259948989911E-15</v>
      </c>
      <c r="F63" s="4">
        <v>1.46096687343098E-13</v>
      </c>
      <c r="G63" s="3">
        <f t="shared" si="0"/>
        <v>8.671078337903424</v>
      </c>
      <c r="H63" s="3">
        <f t="shared" si="1"/>
        <v>141.1495470040538</v>
      </c>
      <c r="I63" s="3" t="s">
        <v>108</v>
      </c>
    </row>
    <row r="64" spans="1:9" s="1" customFormat="1" ht="16">
      <c r="A64" s="3" t="s">
        <v>109</v>
      </c>
      <c r="B64" s="3">
        <v>615</v>
      </c>
      <c r="C64" s="3">
        <v>4</v>
      </c>
      <c r="D64" s="3">
        <v>29</v>
      </c>
      <c r="E64" s="4">
        <v>4.1234702430533404E-6</v>
      </c>
      <c r="F64" s="4">
        <v>7.8736307805656004E-5</v>
      </c>
      <c r="G64" s="3">
        <f t="shared" si="0"/>
        <v>13.817328083163179</v>
      </c>
      <c r="H64" s="3">
        <f t="shared" si="1"/>
        <v>103.53516907614424</v>
      </c>
      <c r="I64" s="3" t="s">
        <v>110</v>
      </c>
    </row>
    <row r="65" spans="1:9" s="1" customFormat="1" ht="16">
      <c r="A65" s="3" t="s">
        <v>111</v>
      </c>
      <c r="B65" s="3">
        <v>589</v>
      </c>
      <c r="C65" s="3">
        <v>1</v>
      </c>
      <c r="D65" s="3">
        <v>13</v>
      </c>
      <c r="E65" s="4">
        <v>7.9898716775980998E-4</v>
      </c>
      <c r="F65" s="4">
        <v>9.4271960914176708E-3</v>
      </c>
      <c r="G65" s="3">
        <f t="shared" si="0"/>
        <v>3.6068152678885212</v>
      </c>
      <c r="H65" s="3">
        <f t="shared" si="1"/>
        <v>48.461078201731361</v>
      </c>
      <c r="I65" s="3" t="s">
        <v>112</v>
      </c>
    </row>
    <row r="66" spans="1:9" s="1" customFormat="1" ht="16">
      <c r="A66" s="3" t="s">
        <v>113</v>
      </c>
      <c r="B66" s="3">
        <v>858</v>
      </c>
      <c r="C66" s="3">
        <v>6</v>
      </c>
      <c r="D66" s="3">
        <v>30</v>
      </c>
      <c r="E66" s="4">
        <v>2.7946504781799601E-5</v>
      </c>
      <c r="F66" s="4">
        <v>4.5784441128987201E-4</v>
      </c>
      <c r="G66" s="3">
        <f t="shared" si="0"/>
        <v>14.856043306198176</v>
      </c>
      <c r="H66" s="3">
        <f t="shared" si="1"/>
        <v>76.771315386820262</v>
      </c>
      <c r="I66" s="3" t="s">
        <v>114</v>
      </c>
    </row>
    <row r="67" spans="1:9" s="1" customFormat="1" ht="16">
      <c r="A67" s="3" t="s">
        <v>115</v>
      </c>
      <c r="B67" s="3">
        <v>734</v>
      </c>
      <c r="C67" s="3">
        <v>18</v>
      </c>
      <c r="D67" s="3">
        <v>44</v>
      </c>
      <c r="E67" s="4">
        <v>5.8223357700498397E-4</v>
      </c>
      <c r="F67" s="4">
        <v>7.1704837549006603E-3</v>
      </c>
      <c r="G67" s="3">
        <f t="shared" si="0"/>
        <v>52.097350776776707</v>
      </c>
      <c r="H67" s="3">
        <f t="shared" si="1"/>
        <v>131.61992272857577</v>
      </c>
      <c r="I67" s="3" t="s">
        <v>116</v>
      </c>
    </row>
    <row r="68" spans="1:9" s="1" customFormat="1" ht="16">
      <c r="A68" s="3" t="s">
        <v>117</v>
      </c>
      <c r="B68" s="3">
        <v>736</v>
      </c>
      <c r="C68" s="3">
        <v>7</v>
      </c>
      <c r="D68" s="3">
        <v>28</v>
      </c>
      <c r="E68" s="4">
        <v>2.21184500905107E-4</v>
      </c>
      <c r="F68" s="4">
        <v>2.9555318132401301E-3</v>
      </c>
      <c r="G68" s="3">
        <f t="shared" ref="G68:G131" si="2">C68/470718/B68*1000000000</f>
        <v>20.205026290087464</v>
      </c>
      <c r="H68" s="3">
        <f t="shared" ref="H68:H131" si="3">D68/455444/B68*1000000000</f>
        <v>83.530529024138133</v>
      </c>
      <c r="I68" s="3" t="s">
        <v>118</v>
      </c>
    </row>
    <row r="69" spans="1:9" s="1" customFormat="1" ht="16">
      <c r="A69" s="3" t="s">
        <v>119</v>
      </c>
      <c r="B69" s="3">
        <v>823</v>
      </c>
      <c r="C69" s="3">
        <v>1</v>
      </c>
      <c r="D69" s="3">
        <v>16</v>
      </c>
      <c r="E69" s="4">
        <v>1.1332039148350699E-4</v>
      </c>
      <c r="F69" s="4">
        <v>1.62855850086504E-3</v>
      </c>
      <c r="G69" s="3">
        <f t="shared" si="2"/>
        <v>2.5813052160222831</v>
      </c>
      <c r="H69" s="3">
        <f t="shared" si="3"/>
        <v>42.685970742416707</v>
      </c>
      <c r="I69" s="3" t="s">
        <v>120</v>
      </c>
    </row>
    <row r="70" spans="1:9" s="1" customFormat="1" ht="16">
      <c r="A70" s="3" t="s">
        <v>121</v>
      </c>
      <c r="B70" s="3">
        <v>616</v>
      </c>
      <c r="C70" s="3">
        <v>6</v>
      </c>
      <c r="D70" s="3">
        <v>48</v>
      </c>
      <c r="E70" s="4">
        <v>9.4013124491368991E-10</v>
      </c>
      <c r="F70" s="4">
        <v>2.8796121259560201E-8</v>
      </c>
      <c r="G70" s="3">
        <f t="shared" si="2"/>
        <v>20.692346033633175</v>
      </c>
      <c r="H70" s="3">
        <f t="shared" si="3"/>
        <v>171.09036000491369</v>
      </c>
      <c r="I70" s="3" t="s">
        <v>122</v>
      </c>
    </row>
    <row r="71" spans="1:9" s="1" customFormat="1" ht="16">
      <c r="A71" s="3" t="s">
        <v>123</v>
      </c>
      <c r="B71" s="3">
        <v>724</v>
      </c>
      <c r="C71" s="3">
        <v>29</v>
      </c>
      <c r="D71" s="3">
        <v>239</v>
      </c>
      <c r="E71" s="4">
        <v>6.4735518065536402E-44</v>
      </c>
      <c r="F71" s="4">
        <v>7.2335738557586102E-42</v>
      </c>
      <c r="G71" s="3">
        <f t="shared" si="2"/>
        <v>85.093938661331265</v>
      </c>
      <c r="H71" s="3">
        <f t="shared" si="3"/>
        <v>724.81028894346844</v>
      </c>
      <c r="I71" s="3" t="s">
        <v>124</v>
      </c>
    </row>
    <row r="72" spans="1:9" s="1" customFormat="1" ht="16">
      <c r="A72" s="3" t="s">
        <v>125</v>
      </c>
      <c r="B72" s="3">
        <v>502</v>
      </c>
      <c r="C72" s="3">
        <v>0</v>
      </c>
      <c r="D72" s="3">
        <v>10</v>
      </c>
      <c r="E72" s="4">
        <v>8.2550589876915896E-4</v>
      </c>
      <c r="F72" s="4">
        <v>9.6110224797885408E-3</v>
      </c>
      <c r="G72" s="3">
        <f t="shared" si="2"/>
        <v>0</v>
      </c>
      <c r="H72" s="3">
        <f t="shared" si="3"/>
        <v>43.738239443487238</v>
      </c>
      <c r="I72" s="3" t="s">
        <v>126</v>
      </c>
    </row>
    <row r="73" spans="1:9" s="1" customFormat="1" ht="16">
      <c r="A73" s="3" t="s">
        <v>127</v>
      </c>
      <c r="B73" s="3">
        <v>523</v>
      </c>
      <c r="C73" s="3">
        <v>2</v>
      </c>
      <c r="D73" s="3">
        <v>22</v>
      </c>
      <c r="E73" s="4">
        <v>1.4057185645324699E-5</v>
      </c>
      <c r="F73" s="4">
        <v>2.45671343352993E-4</v>
      </c>
      <c r="G73" s="3">
        <f t="shared" si="2"/>
        <v>8.123954848131314</v>
      </c>
      <c r="H73" s="3">
        <f t="shared" si="3"/>
        <v>92.360442908962355</v>
      </c>
      <c r="I73" s="3" t="s">
        <v>126</v>
      </c>
    </row>
    <row r="74" spans="1:9" s="1" customFormat="1" ht="16">
      <c r="A74" s="3" t="s">
        <v>128</v>
      </c>
      <c r="B74" s="3">
        <v>643</v>
      </c>
      <c r="C74" s="3">
        <v>0</v>
      </c>
      <c r="D74" s="3">
        <v>12</v>
      </c>
      <c r="E74" s="4">
        <v>2.0016637476736199E-4</v>
      </c>
      <c r="F74" s="4">
        <v>2.7379976777999202E-3</v>
      </c>
      <c r="G74" s="3">
        <f t="shared" si="2"/>
        <v>0</v>
      </c>
      <c r="H74" s="3">
        <f t="shared" si="3"/>
        <v>40.976540343323038</v>
      </c>
      <c r="I74" s="3" t="s">
        <v>129</v>
      </c>
    </row>
    <row r="75" spans="1:9" s="1" customFormat="1" ht="16">
      <c r="A75" s="3" t="s">
        <v>130</v>
      </c>
      <c r="B75" s="3">
        <v>1594</v>
      </c>
      <c r="C75" s="3">
        <v>6</v>
      </c>
      <c r="D75" s="3">
        <v>27</v>
      </c>
      <c r="E75" s="4">
        <v>1.38271210287628E-4</v>
      </c>
      <c r="F75" s="4">
        <v>1.9686075819396699E-3</v>
      </c>
      <c r="G75" s="3">
        <f t="shared" si="2"/>
        <v>7.9965402488820807</v>
      </c>
      <c r="H75" s="3">
        <f t="shared" si="3"/>
        <v>37.191223175472146</v>
      </c>
      <c r="I75" s="3" t="s">
        <v>131</v>
      </c>
    </row>
    <row r="76" spans="1:9" s="1" customFormat="1" ht="16">
      <c r="A76" s="3" t="s">
        <v>132</v>
      </c>
      <c r="B76" s="3">
        <v>1340</v>
      </c>
      <c r="C76" s="3">
        <v>42</v>
      </c>
      <c r="D76" s="3">
        <v>202</v>
      </c>
      <c r="E76" s="4">
        <v>1.4095784864777599E-27</v>
      </c>
      <c r="F76" s="4">
        <v>1.15170642731461E-25</v>
      </c>
      <c r="G76" s="3">
        <f t="shared" si="2"/>
        <v>66.586116490318091</v>
      </c>
      <c r="H76" s="3">
        <f t="shared" si="3"/>
        <v>330.98749496472982</v>
      </c>
      <c r="I76" s="3" t="s">
        <v>133</v>
      </c>
    </row>
    <row r="77" spans="1:9" s="1" customFormat="1" ht="16">
      <c r="A77" s="3" t="s">
        <v>134</v>
      </c>
      <c r="B77" s="3">
        <v>879</v>
      </c>
      <c r="C77" s="3">
        <v>0</v>
      </c>
      <c r="D77" s="3">
        <v>14</v>
      </c>
      <c r="E77" s="4">
        <v>4.8535785930511699E-5</v>
      </c>
      <c r="F77" s="4">
        <v>7.5669343067503395E-4</v>
      </c>
      <c r="G77" s="3">
        <f t="shared" si="2"/>
        <v>0</v>
      </c>
      <c r="H77" s="3">
        <f t="shared" si="3"/>
        <v>34.970687919093095</v>
      </c>
      <c r="I77" s="3" t="s">
        <v>135</v>
      </c>
    </row>
    <row r="78" spans="1:9" s="1" customFormat="1" ht="16">
      <c r="A78" s="3" t="s">
        <v>136</v>
      </c>
      <c r="B78" s="3">
        <v>1230</v>
      </c>
      <c r="C78" s="3">
        <v>28</v>
      </c>
      <c r="D78" s="3">
        <v>152</v>
      </c>
      <c r="E78" s="4">
        <v>6.9191839376631306E-23</v>
      </c>
      <c r="F78" s="4">
        <v>5.0545505532776302E-21</v>
      </c>
      <c r="G78" s="3">
        <f t="shared" si="2"/>
        <v>48.360648291071129</v>
      </c>
      <c r="H78" s="3">
        <f t="shared" si="3"/>
        <v>271.33354654437807</v>
      </c>
      <c r="I78" s="3" t="s">
        <v>137</v>
      </c>
    </row>
    <row r="79" spans="1:9" s="1" customFormat="1" ht="16">
      <c r="A79" s="3" t="s">
        <v>138</v>
      </c>
      <c r="B79" s="3">
        <v>1055</v>
      </c>
      <c r="C79" s="3">
        <v>36</v>
      </c>
      <c r="D79" s="3">
        <v>145</v>
      </c>
      <c r="E79" s="4">
        <v>8.6825532569700595E-15</v>
      </c>
      <c r="F79" s="4">
        <v>4.06786182139374E-13</v>
      </c>
      <c r="G79" s="3">
        <f t="shared" si="2"/>
        <v>72.49185871119262</v>
      </c>
      <c r="H79" s="3">
        <f t="shared" si="3"/>
        <v>301.77312313662907</v>
      </c>
      <c r="I79" s="3" t="s">
        <v>137</v>
      </c>
    </row>
    <row r="80" spans="1:9" s="1" customFormat="1" ht="16">
      <c r="A80" s="3" t="s">
        <v>139</v>
      </c>
      <c r="B80" s="3">
        <v>1109</v>
      </c>
      <c r="C80" s="3">
        <v>12</v>
      </c>
      <c r="D80" s="3">
        <v>39</v>
      </c>
      <c r="E80" s="4">
        <v>8.2009970673294706E-5</v>
      </c>
      <c r="F80" s="4">
        <v>1.22099292224105E-3</v>
      </c>
      <c r="G80" s="3">
        <f t="shared" si="2"/>
        <v>22.987349245659217</v>
      </c>
      <c r="H80" s="3">
        <f t="shared" si="3"/>
        <v>77.214359948114804</v>
      </c>
      <c r="I80" s="3" t="s">
        <v>137</v>
      </c>
    </row>
    <row r="81" spans="1:9" s="1" customFormat="1" ht="16">
      <c r="A81" s="3" t="s">
        <v>140</v>
      </c>
      <c r="B81" s="3">
        <v>563</v>
      </c>
      <c r="C81" s="3">
        <v>10</v>
      </c>
      <c r="D81" s="3">
        <v>81</v>
      </c>
      <c r="E81" s="4">
        <v>4.6382827636279804E-15</v>
      </c>
      <c r="F81" s="4">
        <v>2.32055240387157E-13</v>
      </c>
      <c r="G81" s="3">
        <f t="shared" si="2"/>
        <v>37.733822251977607</v>
      </c>
      <c r="H81" s="3">
        <f t="shared" si="3"/>
        <v>315.89419045312218</v>
      </c>
      <c r="I81" s="3" t="s">
        <v>141</v>
      </c>
    </row>
    <row r="82" spans="1:9" s="1" customFormat="1" ht="16">
      <c r="A82" s="3" t="s">
        <v>142</v>
      </c>
      <c r="B82" s="3">
        <v>1223</v>
      </c>
      <c r="C82" s="3">
        <v>3</v>
      </c>
      <c r="D82" s="3">
        <v>24</v>
      </c>
      <c r="E82" s="4">
        <v>1.9525134668391602E-5</v>
      </c>
      <c r="F82" s="4">
        <v>3.3333047977002097E-4</v>
      </c>
      <c r="G82" s="3">
        <f t="shared" si="2"/>
        <v>5.2111550109231546</v>
      </c>
      <c r="H82" s="3">
        <f t="shared" si="3"/>
        <v>43.087351497557989</v>
      </c>
      <c r="I82" s="3" t="s">
        <v>141</v>
      </c>
    </row>
    <row r="83" spans="1:9" s="1" customFormat="1" ht="16">
      <c r="A83" s="3" t="s">
        <v>143</v>
      </c>
      <c r="B83" s="3">
        <v>513</v>
      </c>
      <c r="C83" s="3">
        <v>0</v>
      </c>
      <c r="D83" s="3">
        <v>10</v>
      </c>
      <c r="E83" s="4">
        <v>8.2550589876915896E-4</v>
      </c>
      <c r="F83" s="4">
        <v>9.6901762154383408E-3</v>
      </c>
      <c r="G83" s="3">
        <f t="shared" si="2"/>
        <v>0</v>
      </c>
      <c r="H83" s="3">
        <f t="shared" si="3"/>
        <v>42.800382457369579</v>
      </c>
      <c r="I83" s="3" t="s">
        <v>144</v>
      </c>
    </row>
    <row r="84" spans="1:9" s="1" customFormat="1" ht="16">
      <c r="A84" s="3" t="s">
        <v>145</v>
      </c>
      <c r="B84" s="3">
        <v>575</v>
      </c>
      <c r="C84" s="3">
        <v>3</v>
      </c>
      <c r="D84" s="3">
        <v>20</v>
      </c>
      <c r="E84" s="4">
        <v>2.0950203997156E-4</v>
      </c>
      <c r="F84" s="4">
        <v>2.8176245212279101E-3</v>
      </c>
      <c r="G84" s="3">
        <f t="shared" si="2"/>
        <v>11.083900136276553</v>
      </c>
      <c r="H84" s="3">
        <f t="shared" si="3"/>
        <v>76.37076939349771</v>
      </c>
      <c r="I84" s="3" t="s">
        <v>146</v>
      </c>
    </row>
    <row r="85" spans="1:9" s="1" customFormat="1" ht="16">
      <c r="A85" s="3" t="s">
        <v>147</v>
      </c>
      <c r="B85" s="3">
        <v>1612</v>
      </c>
      <c r="C85" s="3">
        <v>11</v>
      </c>
      <c r="D85" s="3">
        <v>48</v>
      </c>
      <c r="E85" s="4">
        <v>4.1878166028622501E-7</v>
      </c>
      <c r="F85" s="4">
        <v>9.2653456050701006E-6</v>
      </c>
      <c r="G85" s="3">
        <f t="shared" si="2"/>
        <v>14.496622903628866</v>
      </c>
      <c r="H85" s="3">
        <f t="shared" si="3"/>
        <v>65.37944278103403</v>
      </c>
      <c r="I85" s="3" t="s">
        <v>146</v>
      </c>
    </row>
    <row r="86" spans="1:9" s="1" customFormat="1" ht="16">
      <c r="A86" s="3" t="s">
        <v>148</v>
      </c>
      <c r="B86" s="3">
        <v>616</v>
      </c>
      <c r="C86" s="3">
        <v>4</v>
      </c>
      <c r="D86" s="3">
        <v>98</v>
      </c>
      <c r="E86" s="4">
        <v>4.5030739038604801E-16</v>
      </c>
      <c r="F86" s="4">
        <v>2.5787737242831001E-14</v>
      </c>
      <c r="G86" s="3">
        <f t="shared" si="2"/>
        <v>13.794897355755449</v>
      </c>
      <c r="H86" s="3">
        <f t="shared" si="3"/>
        <v>349.30948501003218</v>
      </c>
      <c r="I86" s="3" t="s">
        <v>149</v>
      </c>
    </row>
    <row r="87" spans="1:9" s="1" customFormat="1" ht="16">
      <c r="A87" s="3" t="s">
        <v>150</v>
      </c>
      <c r="B87" s="3">
        <v>588</v>
      </c>
      <c r="C87" s="3">
        <v>7</v>
      </c>
      <c r="D87" s="3">
        <v>30</v>
      </c>
      <c r="E87" s="4">
        <v>7.9779800423477102E-5</v>
      </c>
      <c r="F87" s="4">
        <v>1.19110722052174E-3</v>
      </c>
      <c r="G87" s="3">
        <f t="shared" si="2"/>
        <v>25.290645152218321</v>
      </c>
      <c r="H87" s="3">
        <f t="shared" si="3"/>
        <v>112.02345000321732</v>
      </c>
      <c r="I87" s="3" t="s">
        <v>151</v>
      </c>
    </row>
    <row r="88" spans="1:9" s="1" customFormat="1" ht="16">
      <c r="A88" s="3" t="s">
        <v>152</v>
      </c>
      <c r="B88" s="3">
        <v>656</v>
      </c>
      <c r="C88" s="3">
        <v>24</v>
      </c>
      <c r="D88" s="3">
        <v>169</v>
      </c>
      <c r="E88" s="4">
        <v>2.9062635764322299E-29</v>
      </c>
      <c r="F88" s="4">
        <v>2.4494722671325501E-27</v>
      </c>
      <c r="G88" s="3">
        <f t="shared" si="2"/>
        <v>77.722470467792888</v>
      </c>
      <c r="H88" s="3">
        <f t="shared" si="3"/>
        <v>565.65011553453814</v>
      </c>
      <c r="I88" s="3" t="s">
        <v>153</v>
      </c>
    </row>
    <row r="89" spans="1:9" s="1" customFormat="1" ht="16">
      <c r="A89" s="3" t="s">
        <v>154</v>
      </c>
      <c r="B89" s="3">
        <v>532</v>
      </c>
      <c r="C89" s="3">
        <v>1</v>
      </c>
      <c r="D89" s="3">
        <v>37</v>
      </c>
      <c r="E89" s="4">
        <v>8.2606754977454398E-11</v>
      </c>
      <c r="F89" s="4">
        <v>2.80482512308043E-9</v>
      </c>
      <c r="G89" s="3">
        <f t="shared" si="2"/>
        <v>3.993259760876577</v>
      </c>
      <c r="H89" s="3">
        <f t="shared" si="3"/>
        <v>152.7056502675436</v>
      </c>
      <c r="I89" s="3" t="s">
        <v>155</v>
      </c>
    </row>
    <row r="90" spans="1:9" s="1" customFormat="1" ht="16">
      <c r="A90" s="3" t="s">
        <v>156</v>
      </c>
      <c r="B90" s="3">
        <v>412</v>
      </c>
      <c r="C90" s="3">
        <v>6</v>
      </c>
      <c r="D90" s="3">
        <v>24</v>
      </c>
      <c r="E90" s="4">
        <v>6.5070464002739002E-4</v>
      </c>
      <c r="F90" s="4">
        <v>7.7705352647024399E-3</v>
      </c>
      <c r="G90" s="3">
        <f t="shared" si="2"/>
        <v>30.938070768733095</v>
      </c>
      <c r="H90" s="3">
        <f t="shared" si="3"/>
        <v>127.90250213959568</v>
      </c>
      <c r="I90" s="3" t="s">
        <v>155</v>
      </c>
    </row>
    <row r="91" spans="1:9" s="1" customFormat="1" ht="16">
      <c r="A91" s="3" t="s">
        <v>157</v>
      </c>
      <c r="B91" s="3">
        <v>865</v>
      </c>
      <c r="C91" s="3">
        <v>14</v>
      </c>
      <c r="D91" s="3">
        <v>124</v>
      </c>
      <c r="E91" s="4">
        <v>4.8250096388269898E-15</v>
      </c>
      <c r="F91" s="4">
        <v>2.3878957810549698E-13</v>
      </c>
      <c r="G91" s="3">
        <f t="shared" si="2"/>
        <v>34.383582310992772</v>
      </c>
      <c r="H91" s="3">
        <f t="shared" si="3"/>
        <v>314.75351778938654</v>
      </c>
      <c r="I91" s="3" t="s">
        <v>158</v>
      </c>
    </row>
    <row r="92" spans="1:9" s="1" customFormat="1" ht="16">
      <c r="A92" s="3" t="s">
        <v>159</v>
      </c>
      <c r="B92" s="3">
        <v>1273</v>
      </c>
      <c r="C92" s="3">
        <v>16</v>
      </c>
      <c r="D92" s="3">
        <v>41</v>
      </c>
      <c r="E92" s="4">
        <v>5.6831516111565598E-4</v>
      </c>
      <c r="F92" s="4">
        <v>7.0152359735945096E-3</v>
      </c>
      <c r="G92" s="3">
        <f t="shared" si="2"/>
        <v>26.701199595115021</v>
      </c>
      <c r="H92" s="3">
        <f t="shared" si="3"/>
        <v>70.716452806430027</v>
      </c>
      <c r="I92" s="3" t="s">
        <v>158</v>
      </c>
    </row>
    <row r="93" spans="1:9" s="1" customFormat="1" ht="16">
      <c r="A93" s="3" t="s">
        <v>160</v>
      </c>
      <c r="B93" s="3">
        <v>1253</v>
      </c>
      <c r="C93" s="3">
        <v>18</v>
      </c>
      <c r="D93" s="3">
        <v>74</v>
      </c>
      <c r="E93" s="4">
        <v>7.9155137205125502E-10</v>
      </c>
      <c r="F93" s="4">
        <v>2.4443578936926001E-8</v>
      </c>
      <c r="G93" s="3">
        <f t="shared" si="2"/>
        <v>30.518320407146131</v>
      </c>
      <c r="H93" s="3">
        <f t="shared" si="3"/>
        <v>129.67183709869624</v>
      </c>
      <c r="I93" s="3" t="s">
        <v>161</v>
      </c>
    </row>
    <row r="94" spans="1:9" s="1" customFormat="1" ht="16">
      <c r="A94" s="3" t="s">
        <v>162</v>
      </c>
      <c r="B94" s="3">
        <v>1301</v>
      </c>
      <c r="C94" s="3">
        <v>3</v>
      </c>
      <c r="D94" s="3">
        <v>38</v>
      </c>
      <c r="E94" s="4">
        <v>3.2396326117078001E-9</v>
      </c>
      <c r="F94" s="4">
        <v>9.33873240819446E-8</v>
      </c>
      <c r="G94" s="3">
        <f t="shared" si="2"/>
        <v>4.8987260402452097</v>
      </c>
      <c r="H94" s="3">
        <f t="shared" si="3"/>
        <v>64.131487749728095</v>
      </c>
      <c r="I94" s="3" t="s">
        <v>163</v>
      </c>
    </row>
    <row r="95" spans="1:9" s="1" customFormat="1" ht="16">
      <c r="A95" s="3" t="s">
        <v>164</v>
      </c>
      <c r="B95" s="3">
        <v>616</v>
      </c>
      <c r="C95" s="3">
        <v>20</v>
      </c>
      <c r="D95" s="3">
        <v>168</v>
      </c>
      <c r="E95" s="4">
        <v>1.44123707325587E-31</v>
      </c>
      <c r="F95" s="4">
        <v>1.2874582819158499E-29</v>
      </c>
      <c r="G95" s="3">
        <f t="shared" si="2"/>
        <v>68.974486778777248</v>
      </c>
      <c r="H95" s="3">
        <f t="shared" si="3"/>
        <v>598.81626001719803</v>
      </c>
      <c r="I95" s="3" t="s">
        <v>165</v>
      </c>
    </row>
    <row r="96" spans="1:9" s="1" customFormat="1" ht="16">
      <c r="A96" s="3" t="s">
        <v>166</v>
      </c>
      <c r="B96" s="3">
        <v>724</v>
      </c>
      <c r="C96" s="3">
        <v>55</v>
      </c>
      <c r="D96" s="3">
        <v>515</v>
      </c>
      <c r="E96" s="4">
        <v>5.4975019119017299E-98</v>
      </c>
      <c r="F96" s="4">
        <v>1.08828479977612E-95</v>
      </c>
      <c r="G96" s="3">
        <f t="shared" si="2"/>
        <v>161.38505608183516</v>
      </c>
      <c r="H96" s="3">
        <f t="shared" si="3"/>
        <v>1561.8297021166791</v>
      </c>
      <c r="I96" s="3" t="s">
        <v>167</v>
      </c>
    </row>
    <row r="97" spans="1:9" s="1" customFormat="1" ht="16">
      <c r="A97" s="3" t="s">
        <v>168</v>
      </c>
      <c r="B97" s="3">
        <v>917</v>
      </c>
      <c r="C97" s="3">
        <v>18</v>
      </c>
      <c r="D97" s="3">
        <v>132</v>
      </c>
      <c r="E97" s="4">
        <v>4.9888915999688102E-15</v>
      </c>
      <c r="F97" s="4">
        <v>2.4370336506504102E-13</v>
      </c>
      <c r="G97" s="3">
        <f t="shared" si="2"/>
        <v>41.700605747169142</v>
      </c>
      <c r="H97" s="3">
        <f t="shared" si="3"/>
        <v>316.0600543602223</v>
      </c>
      <c r="I97" s="3" t="s">
        <v>167</v>
      </c>
    </row>
    <row r="98" spans="1:9" s="1" customFormat="1" ht="16">
      <c r="A98" s="3" t="s">
        <v>169</v>
      </c>
      <c r="B98" s="3">
        <v>708</v>
      </c>
      <c r="C98" s="3">
        <v>17</v>
      </c>
      <c r="D98" s="3">
        <v>44</v>
      </c>
      <c r="E98" s="4">
        <v>3.1789110377488901E-4</v>
      </c>
      <c r="F98" s="4">
        <v>4.1173702554558999E-3</v>
      </c>
      <c r="G98" s="3">
        <f t="shared" si="2"/>
        <v>51.009945307016615</v>
      </c>
      <c r="H98" s="3">
        <f t="shared" si="3"/>
        <v>136.45342271578335</v>
      </c>
      <c r="I98" s="3" t="s">
        <v>170</v>
      </c>
    </row>
    <row r="99" spans="1:9" s="1" customFormat="1" ht="16">
      <c r="A99" s="3" t="s">
        <v>171</v>
      </c>
      <c r="B99" s="3">
        <v>1360</v>
      </c>
      <c r="C99" s="3">
        <v>103</v>
      </c>
      <c r="D99" s="3">
        <v>233</v>
      </c>
      <c r="E99" s="4">
        <v>9.4988362663124895E-14</v>
      </c>
      <c r="F99" s="4">
        <v>4.1388985005775599E-12</v>
      </c>
      <c r="G99" s="3">
        <f t="shared" si="2"/>
        <v>160.89313371837716</v>
      </c>
      <c r="H99" s="3">
        <f t="shared" si="3"/>
        <v>376.16815549609765</v>
      </c>
      <c r="I99" s="3" t="s">
        <v>170</v>
      </c>
    </row>
    <row r="100" spans="1:9" s="1" customFormat="1" ht="16">
      <c r="A100" s="3" t="s">
        <v>172</v>
      </c>
      <c r="B100" s="3">
        <v>665</v>
      </c>
      <c r="C100" s="3">
        <v>14</v>
      </c>
      <c r="D100" s="3">
        <v>77</v>
      </c>
      <c r="E100" s="4">
        <v>2.3012504583724301E-12</v>
      </c>
      <c r="F100" s="4">
        <v>8.8969200210699001E-11</v>
      </c>
      <c r="G100" s="3">
        <f t="shared" si="2"/>
        <v>44.724509321817663</v>
      </c>
      <c r="H100" s="3">
        <f t="shared" si="3"/>
        <v>254.23427179677526</v>
      </c>
      <c r="I100" s="3" t="s">
        <v>173</v>
      </c>
    </row>
    <row r="101" spans="1:9" s="1" customFormat="1" ht="16">
      <c r="A101" s="3" t="s">
        <v>174</v>
      </c>
      <c r="B101" s="3">
        <v>924</v>
      </c>
      <c r="C101" s="3">
        <v>2</v>
      </c>
      <c r="D101" s="3">
        <v>30</v>
      </c>
      <c r="E101" s="4">
        <v>8.38238181591489E-8</v>
      </c>
      <c r="F101" s="4">
        <v>2.0473632417782302E-6</v>
      </c>
      <c r="G101" s="3">
        <f t="shared" si="2"/>
        <v>4.5982991185851496</v>
      </c>
      <c r="H101" s="3">
        <f t="shared" si="3"/>
        <v>71.287650002047386</v>
      </c>
      <c r="I101" s="3" t="s">
        <v>175</v>
      </c>
    </row>
    <row r="102" spans="1:9" s="1" customFormat="1" ht="16">
      <c r="A102" s="3" t="s">
        <v>176</v>
      </c>
      <c r="B102" s="3">
        <v>621</v>
      </c>
      <c r="C102" s="3">
        <v>0</v>
      </c>
      <c r="D102" s="3">
        <v>10</v>
      </c>
      <c r="E102" s="4">
        <v>8.2550589876915896E-4</v>
      </c>
      <c r="F102" s="4">
        <v>9.6866305966255197E-3</v>
      </c>
      <c r="G102" s="3">
        <f t="shared" si="2"/>
        <v>0</v>
      </c>
      <c r="H102" s="3">
        <f t="shared" si="3"/>
        <v>35.356837682174863</v>
      </c>
      <c r="I102" s="3" t="s">
        <v>177</v>
      </c>
    </row>
    <row r="103" spans="1:9" s="1" customFormat="1" ht="16">
      <c r="A103" s="3" t="s">
        <v>178</v>
      </c>
      <c r="B103" s="3">
        <v>570</v>
      </c>
      <c r="C103" s="3">
        <v>27</v>
      </c>
      <c r="D103" s="3">
        <v>68</v>
      </c>
      <c r="E103" s="4">
        <v>1.10505069730903E-5</v>
      </c>
      <c r="F103" s="4">
        <v>1.9644358834452301E-4</v>
      </c>
      <c r="G103" s="3">
        <f t="shared" si="2"/>
        <v>100.63014597408974</v>
      </c>
      <c r="H103" s="3">
        <f t="shared" si="3"/>
        <v>261.9383406391018</v>
      </c>
      <c r="I103" s="3" t="s">
        <v>177</v>
      </c>
    </row>
    <row r="104" spans="1:9" s="1" customFormat="1" ht="16">
      <c r="A104" s="3" t="s">
        <v>179</v>
      </c>
      <c r="B104" s="3">
        <v>859</v>
      </c>
      <c r="C104" s="3">
        <v>4</v>
      </c>
      <c r="D104" s="3">
        <v>38</v>
      </c>
      <c r="E104" s="4">
        <v>1.8135943301392001E-8</v>
      </c>
      <c r="F104" s="4">
        <v>4.8568737678830203E-7</v>
      </c>
      <c r="G104" s="3">
        <f t="shared" si="2"/>
        <v>9.8924991515079821</v>
      </c>
      <c r="H104" s="3">
        <f t="shared" si="3"/>
        <v>97.130460491730219</v>
      </c>
      <c r="I104" s="3" t="s">
        <v>180</v>
      </c>
    </row>
    <row r="105" spans="1:9" s="1" customFormat="1" ht="16">
      <c r="A105" s="3" t="s">
        <v>181</v>
      </c>
      <c r="B105" s="3">
        <v>936</v>
      </c>
      <c r="C105" s="3">
        <v>15</v>
      </c>
      <c r="D105" s="3">
        <v>82</v>
      </c>
      <c r="E105" s="4">
        <v>4.9518260630600201E-13</v>
      </c>
      <c r="F105" s="4">
        <v>2.0203891339605998E-11</v>
      </c>
      <c r="G105" s="3">
        <f t="shared" si="2"/>
        <v>34.045099243370821</v>
      </c>
      <c r="H105" s="3">
        <f t="shared" si="3"/>
        <v>192.35479577475519</v>
      </c>
      <c r="I105" s="3" t="s">
        <v>180</v>
      </c>
    </row>
    <row r="106" spans="1:9" s="1" customFormat="1" ht="16">
      <c r="A106" s="3" t="s">
        <v>182</v>
      </c>
      <c r="B106" s="3">
        <v>640</v>
      </c>
      <c r="C106" s="3">
        <v>5</v>
      </c>
      <c r="D106" s="3">
        <v>76</v>
      </c>
      <c r="E106" s="4">
        <v>8.1398474423422895E-16</v>
      </c>
      <c r="F106" s="4">
        <v>4.5241046369531301E-14</v>
      </c>
      <c r="G106" s="3">
        <f t="shared" si="2"/>
        <v>16.596985881143272</v>
      </c>
      <c r="H106" s="3">
        <f t="shared" si="3"/>
        <v>260.73457988248828</v>
      </c>
      <c r="I106" s="3" t="s">
        <v>183</v>
      </c>
    </row>
    <row r="107" spans="1:9" s="1" customFormat="1" ht="16">
      <c r="A107" s="3" t="s">
        <v>184</v>
      </c>
      <c r="B107" s="3">
        <v>806</v>
      </c>
      <c r="C107" s="3">
        <v>7</v>
      </c>
      <c r="D107" s="3">
        <v>64</v>
      </c>
      <c r="E107" s="4">
        <v>2.8723503489927802E-13</v>
      </c>
      <c r="F107" s="4">
        <v>1.19242510701649E-11</v>
      </c>
      <c r="G107" s="3">
        <f t="shared" si="2"/>
        <v>18.45024733189128</v>
      </c>
      <c r="H107" s="3">
        <f t="shared" si="3"/>
        <v>174.34518074942409</v>
      </c>
      <c r="I107" s="3" t="s">
        <v>185</v>
      </c>
    </row>
    <row r="108" spans="1:9" s="1" customFormat="1" ht="16">
      <c r="A108" s="3" t="s">
        <v>186</v>
      </c>
      <c r="B108" s="3">
        <v>501</v>
      </c>
      <c r="C108" s="3">
        <v>9</v>
      </c>
      <c r="D108" s="3">
        <v>67</v>
      </c>
      <c r="E108" s="4">
        <v>9.9088715525145306E-13</v>
      </c>
      <c r="F108" s="4">
        <v>3.9548544648831898E-11</v>
      </c>
      <c r="G108" s="3">
        <f t="shared" si="2"/>
        <v>38.163129211730642</v>
      </c>
      <c r="H108" s="3">
        <f t="shared" si="3"/>
        <v>293.63112683478039</v>
      </c>
      <c r="I108" s="3" t="s">
        <v>187</v>
      </c>
    </row>
    <row r="109" spans="1:9" s="1" customFormat="1" ht="16">
      <c r="A109" s="3" t="s">
        <v>188</v>
      </c>
      <c r="B109" s="3">
        <v>577</v>
      </c>
      <c r="C109" s="3">
        <v>1</v>
      </c>
      <c r="D109" s="3">
        <v>24</v>
      </c>
      <c r="E109" s="4">
        <v>5.5693505840740901E-7</v>
      </c>
      <c r="F109" s="4">
        <v>1.22040511483405E-5</v>
      </c>
      <c r="G109" s="3">
        <f t="shared" si="2"/>
        <v>3.6818270238931352</v>
      </c>
      <c r="H109" s="3">
        <f t="shared" si="3"/>
        <v>91.327263226193097</v>
      </c>
      <c r="I109" s="3" t="s">
        <v>189</v>
      </c>
    </row>
    <row r="110" spans="1:9" s="1" customFormat="1" ht="16">
      <c r="A110" s="3" t="s">
        <v>190</v>
      </c>
      <c r="B110" s="3">
        <v>831</v>
      </c>
      <c r="C110" s="3">
        <v>15</v>
      </c>
      <c r="D110" s="3">
        <v>42</v>
      </c>
      <c r="E110" s="4">
        <v>1.96720990908141E-4</v>
      </c>
      <c r="F110" s="4">
        <v>2.6971970149331499E-3</v>
      </c>
      <c r="G110" s="3">
        <f t="shared" si="2"/>
        <v>38.346826584590964</v>
      </c>
      <c r="H110" s="3">
        <f t="shared" si="3"/>
        <v>110.97196635697773</v>
      </c>
      <c r="I110" s="3" t="s">
        <v>191</v>
      </c>
    </row>
    <row r="111" spans="1:9" s="1" customFormat="1" ht="16">
      <c r="A111" s="3" t="s">
        <v>192</v>
      </c>
      <c r="B111" s="3">
        <v>903</v>
      </c>
      <c r="C111" s="3">
        <v>32</v>
      </c>
      <c r="D111" s="3">
        <v>139</v>
      </c>
      <c r="E111" s="4">
        <v>7.0699938564277598E-15</v>
      </c>
      <c r="F111" s="4">
        <v>3.3342818820398501E-13</v>
      </c>
      <c r="G111" s="3">
        <f t="shared" si="2"/>
        <v>75.283780918231272</v>
      </c>
      <c r="H111" s="3">
        <f t="shared" si="3"/>
        <v>337.98082745156728</v>
      </c>
      <c r="I111" s="3" t="s">
        <v>193</v>
      </c>
    </row>
    <row r="112" spans="1:9" s="1" customFormat="1" ht="16">
      <c r="A112" s="3" t="s">
        <v>194</v>
      </c>
      <c r="B112" s="3">
        <v>1512</v>
      </c>
      <c r="C112" s="3">
        <v>6</v>
      </c>
      <c r="D112" s="3">
        <v>45</v>
      </c>
      <c r="E112" s="4">
        <v>5.5738390948360901E-9</v>
      </c>
      <c r="F112" s="4">
        <v>1.5755860101528899E-7</v>
      </c>
      <c r="G112" s="3">
        <f t="shared" si="2"/>
        <v>8.4302150507394416</v>
      </c>
      <c r="H112" s="3">
        <f t="shared" si="3"/>
        <v>65.347012501876762</v>
      </c>
      <c r="I112" s="3" t="s">
        <v>195</v>
      </c>
    </row>
    <row r="113" spans="1:9" s="1" customFormat="1" ht="16">
      <c r="A113" s="3" t="s">
        <v>196</v>
      </c>
      <c r="B113" s="3">
        <v>1351</v>
      </c>
      <c r="C113" s="3">
        <v>15</v>
      </c>
      <c r="D113" s="3">
        <v>54</v>
      </c>
      <c r="E113" s="4">
        <v>8.8487102337131596E-7</v>
      </c>
      <c r="F113" s="4">
        <v>1.8663184007896299E-5</v>
      </c>
      <c r="G113" s="3">
        <f t="shared" si="2"/>
        <v>23.587130193778748</v>
      </c>
      <c r="H113" s="3">
        <f t="shared" si="3"/>
        <v>87.761376375577512</v>
      </c>
      <c r="I113" s="3" t="s">
        <v>197</v>
      </c>
    </row>
    <row r="114" spans="1:9" s="1" customFormat="1" ht="16">
      <c r="A114" s="3" t="s">
        <v>198</v>
      </c>
      <c r="B114" s="3">
        <v>555</v>
      </c>
      <c r="C114" s="3">
        <v>2</v>
      </c>
      <c r="D114" s="3">
        <v>25</v>
      </c>
      <c r="E114" s="4">
        <v>2.0960413227140798E-6</v>
      </c>
      <c r="F114" s="4">
        <v>4.2064453816507698E-5</v>
      </c>
      <c r="G114" s="3">
        <f t="shared" si="2"/>
        <v>7.6555466406714912</v>
      </c>
      <c r="H114" s="3">
        <f t="shared" si="3"/>
        <v>98.903586489326997</v>
      </c>
      <c r="I114" s="3" t="s">
        <v>199</v>
      </c>
    </row>
    <row r="115" spans="1:9" s="1" customFormat="1" ht="16">
      <c r="A115" s="3" t="s">
        <v>200</v>
      </c>
      <c r="B115" s="3">
        <v>716</v>
      </c>
      <c r="C115" s="3">
        <v>4</v>
      </c>
      <c r="D115" s="3">
        <v>29</v>
      </c>
      <c r="E115" s="4">
        <v>4.1234702430533404E-6</v>
      </c>
      <c r="F115" s="4">
        <v>7.8712874380713899E-5</v>
      </c>
      <c r="G115" s="3">
        <f t="shared" si="2"/>
        <v>11.868235713890162</v>
      </c>
      <c r="H115" s="3">
        <f t="shared" si="3"/>
        <v>88.930347739984242</v>
      </c>
      <c r="I115" s="3" t="s">
        <v>199</v>
      </c>
    </row>
    <row r="116" spans="1:9" s="1" customFormat="1" ht="16">
      <c r="A116" s="3" t="s">
        <v>201</v>
      </c>
      <c r="B116" s="3">
        <v>760</v>
      </c>
      <c r="C116" s="3">
        <v>15</v>
      </c>
      <c r="D116" s="3">
        <v>116</v>
      </c>
      <c r="E116" s="4">
        <v>4.9407108426825503E-15</v>
      </c>
      <c r="F116" s="4">
        <v>2.4264337881992001E-13</v>
      </c>
      <c r="G116" s="3">
        <f t="shared" si="2"/>
        <v>41.929227489204067</v>
      </c>
      <c r="H116" s="3">
        <f t="shared" si="3"/>
        <v>335.12699464120379</v>
      </c>
      <c r="I116" s="3" t="s">
        <v>202</v>
      </c>
    </row>
    <row r="117" spans="1:9" s="1" customFormat="1" ht="16">
      <c r="A117" s="3" t="s">
        <v>203</v>
      </c>
      <c r="B117" s="3">
        <v>519</v>
      </c>
      <c r="C117" s="3">
        <v>2</v>
      </c>
      <c r="D117" s="3">
        <v>21</v>
      </c>
      <c r="E117" s="4">
        <v>2.6355159649488099E-5</v>
      </c>
      <c r="F117" s="4">
        <v>4.3410210188970702E-4</v>
      </c>
      <c r="G117" s="3">
        <f t="shared" si="2"/>
        <v>8.1865672169030397</v>
      </c>
      <c r="H117" s="3">
        <f t="shared" si="3"/>
        <v>88.841718730875229</v>
      </c>
      <c r="I117" s="3" t="s">
        <v>204</v>
      </c>
    </row>
    <row r="118" spans="1:9" s="1" customFormat="1" ht="16">
      <c r="A118" s="3" t="s">
        <v>205</v>
      </c>
      <c r="B118" s="3">
        <v>485</v>
      </c>
      <c r="C118" s="3">
        <v>0</v>
      </c>
      <c r="D118" s="3">
        <v>26</v>
      </c>
      <c r="E118" s="4">
        <v>9.8647862431899195E-9</v>
      </c>
      <c r="F118" s="4">
        <v>2.7213656982879902E-7</v>
      </c>
      <c r="G118" s="3">
        <f t="shared" si="2"/>
        <v>0</v>
      </c>
      <c r="H118" s="3">
        <f t="shared" si="3"/>
        <v>117.70546416832894</v>
      </c>
      <c r="I118" s="3" t="s">
        <v>206</v>
      </c>
    </row>
    <row r="119" spans="1:9" s="1" customFormat="1" ht="16">
      <c r="A119" s="3" t="s">
        <v>207</v>
      </c>
      <c r="B119" s="3">
        <v>398</v>
      </c>
      <c r="C119" s="3">
        <v>0</v>
      </c>
      <c r="D119" s="3">
        <v>11</v>
      </c>
      <c r="E119" s="4">
        <v>4.06495415848578E-4</v>
      </c>
      <c r="F119" s="4">
        <v>5.1465079899549798E-3</v>
      </c>
      <c r="G119" s="3">
        <f t="shared" si="2"/>
        <v>0</v>
      </c>
      <c r="H119" s="3">
        <f t="shared" si="3"/>
        <v>60.684059850989087</v>
      </c>
      <c r="I119" s="3" t="s">
        <v>206</v>
      </c>
    </row>
    <row r="120" spans="1:9" s="1" customFormat="1" ht="16">
      <c r="A120" s="3" t="s">
        <v>208</v>
      </c>
      <c r="B120" s="3">
        <v>452</v>
      </c>
      <c r="C120" s="3">
        <v>0</v>
      </c>
      <c r="D120" s="3">
        <v>13</v>
      </c>
      <c r="E120" s="4">
        <v>9.8565878052431696E-5</v>
      </c>
      <c r="F120" s="4">
        <v>1.43941640537452E-3</v>
      </c>
      <c r="G120" s="3">
        <f t="shared" si="2"/>
        <v>0</v>
      </c>
      <c r="H120" s="3">
        <f t="shared" si="3"/>
        <v>63.149502346946399</v>
      </c>
      <c r="I120" s="3" t="s">
        <v>209</v>
      </c>
    </row>
    <row r="121" spans="1:9" s="1" customFormat="1" ht="16">
      <c r="A121" s="3" t="s">
        <v>210</v>
      </c>
      <c r="B121" s="3">
        <v>601</v>
      </c>
      <c r="C121" s="3">
        <v>11</v>
      </c>
      <c r="D121" s="3">
        <v>107</v>
      </c>
      <c r="E121" s="4">
        <v>4.0546768948443203E-15</v>
      </c>
      <c r="F121" s="4">
        <v>2.0525881717317999E-13</v>
      </c>
      <c r="G121" s="3">
        <f t="shared" si="2"/>
        <v>38.882788886272436</v>
      </c>
      <c r="H121" s="3">
        <f t="shared" si="3"/>
        <v>390.90778593468781</v>
      </c>
      <c r="I121" s="3" t="s">
        <v>211</v>
      </c>
    </row>
    <row r="122" spans="1:9" s="1" customFormat="1" ht="16">
      <c r="A122" s="3" t="s">
        <v>212</v>
      </c>
      <c r="B122" s="3">
        <v>489</v>
      </c>
      <c r="C122" s="3">
        <v>0</v>
      </c>
      <c r="D122" s="3">
        <v>19</v>
      </c>
      <c r="E122" s="4">
        <v>1.4052041479672699E-6</v>
      </c>
      <c r="F122" s="4">
        <v>2.8476584153703999E-5</v>
      </c>
      <c r="G122" s="3">
        <f t="shared" si="2"/>
        <v>0</v>
      </c>
      <c r="H122" s="3">
        <f t="shared" si="3"/>
        <v>85.311927977910273</v>
      </c>
      <c r="I122" s="3" t="s">
        <v>213</v>
      </c>
    </row>
    <row r="123" spans="1:9" s="1" customFormat="1" ht="16">
      <c r="A123" s="3" t="s">
        <v>214</v>
      </c>
      <c r="B123" s="3">
        <v>1152</v>
      </c>
      <c r="C123" s="3">
        <v>2</v>
      </c>
      <c r="D123" s="3">
        <v>22</v>
      </c>
      <c r="E123" s="4">
        <v>1.4057185645324699E-5</v>
      </c>
      <c r="F123" s="4">
        <v>2.4527035639431002E-4</v>
      </c>
      <c r="G123" s="3">
        <f t="shared" si="2"/>
        <v>3.6882190846985052</v>
      </c>
      <c r="H123" s="3">
        <f t="shared" si="3"/>
        <v>41.930999688704262</v>
      </c>
      <c r="I123" s="3" t="s">
        <v>215</v>
      </c>
    </row>
    <row r="124" spans="1:9" s="1" customFormat="1" ht="16">
      <c r="A124" s="3" t="s">
        <v>216</v>
      </c>
      <c r="B124" s="3">
        <v>1466</v>
      </c>
      <c r="C124" s="3">
        <v>9</v>
      </c>
      <c r="D124" s="3">
        <v>46</v>
      </c>
      <c r="E124" s="4">
        <v>1.42690519487557E-7</v>
      </c>
      <c r="F124" s="4">
        <v>3.41748589597179E-6</v>
      </c>
      <c r="G124" s="3">
        <f t="shared" si="2"/>
        <v>13.042106231294031</v>
      </c>
      <c r="H124" s="3">
        <f t="shared" si="3"/>
        <v>68.895185895566655</v>
      </c>
      <c r="I124" s="3" t="s">
        <v>215</v>
      </c>
    </row>
    <row r="125" spans="1:9" s="1" customFormat="1" ht="16">
      <c r="A125" s="3" t="s">
        <v>217</v>
      </c>
      <c r="B125" s="3">
        <v>703</v>
      </c>
      <c r="C125" s="3">
        <v>5</v>
      </c>
      <c r="D125" s="3">
        <v>27</v>
      </c>
      <c r="E125" s="4">
        <v>4.6264005062606797E-5</v>
      </c>
      <c r="F125" s="4">
        <v>7.3086872431294E-4</v>
      </c>
      <c r="G125" s="3">
        <f t="shared" si="2"/>
        <v>15.109631527641104</v>
      </c>
      <c r="H125" s="3">
        <f t="shared" si="3"/>
        <v>84.328321111952491</v>
      </c>
      <c r="I125" s="3" t="s">
        <v>218</v>
      </c>
    </row>
    <row r="126" spans="1:9" s="1" customFormat="1" ht="16">
      <c r="A126" s="3" t="s">
        <v>219</v>
      </c>
      <c r="B126" s="3">
        <v>535</v>
      </c>
      <c r="C126" s="3">
        <v>0</v>
      </c>
      <c r="D126" s="3">
        <v>15</v>
      </c>
      <c r="E126" s="4">
        <v>2.3899980017566999E-5</v>
      </c>
      <c r="F126" s="4">
        <v>3.9919812977779498E-4</v>
      </c>
      <c r="G126" s="3">
        <f t="shared" si="2"/>
        <v>0</v>
      </c>
      <c r="H126" s="3">
        <f t="shared" si="3"/>
        <v>61.56055009522597</v>
      </c>
      <c r="I126" s="3" t="s">
        <v>220</v>
      </c>
    </row>
    <row r="127" spans="1:9" s="1" customFormat="1" ht="16">
      <c r="A127" s="3" t="s">
        <v>221</v>
      </c>
      <c r="B127" s="3">
        <v>1064</v>
      </c>
      <c r="C127" s="3">
        <v>12</v>
      </c>
      <c r="D127" s="3">
        <v>428</v>
      </c>
      <c r="E127" s="4">
        <v>6.0013958410596097E-113</v>
      </c>
      <c r="F127" s="4">
        <v>1.28736965836027E-110</v>
      </c>
      <c r="G127" s="3">
        <f t="shared" si="2"/>
        <v>23.959558565259467</v>
      </c>
      <c r="H127" s="3">
        <f t="shared" si="3"/>
        <v>883.21646370957649</v>
      </c>
      <c r="I127" s="3" t="s">
        <v>220</v>
      </c>
    </row>
    <row r="128" spans="1:9" s="1" customFormat="1" ht="16">
      <c r="A128" s="3" t="s">
        <v>222</v>
      </c>
      <c r="B128" s="3">
        <v>423</v>
      </c>
      <c r="C128" s="3">
        <v>0</v>
      </c>
      <c r="D128" s="3">
        <v>14</v>
      </c>
      <c r="E128" s="4">
        <v>4.8535785930511699E-5</v>
      </c>
      <c r="F128" s="4">
        <v>7.5983323744131998E-4</v>
      </c>
      <c r="G128" s="3">
        <f t="shared" si="2"/>
        <v>0</v>
      </c>
      <c r="H128" s="3">
        <f t="shared" si="3"/>
        <v>72.669585534001968</v>
      </c>
      <c r="I128" s="3" t="s">
        <v>223</v>
      </c>
    </row>
    <row r="129" spans="1:9" s="1" customFormat="1" ht="16">
      <c r="A129" s="3" t="s">
        <v>224</v>
      </c>
      <c r="B129" s="3">
        <v>1062</v>
      </c>
      <c r="C129" s="3">
        <v>9</v>
      </c>
      <c r="D129" s="3">
        <v>35</v>
      </c>
      <c r="E129" s="4">
        <v>4.3060506358197598E-5</v>
      </c>
      <c r="F129" s="4">
        <v>6.8194020180455204E-4</v>
      </c>
      <c r="G129" s="3">
        <f t="shared" si="2"/>
        <v>18.003510108358807</v>
      </c>
      <c r="H129" s="3">
        <f t="shared" si="3"/>
        <v>72.361663561400263</v>
      </c>
      <c r="I129" s="3" t="s">
        <v>223</v>
      </c>
    </row>
    <row r="130" spans="1:9" s="1" customFormat="1" ht="16">
      <c r="A130" s="3" t="s">
        <v>225</v>
      </c>
      <c r="B130" s="3">
        <v>1261</v>
      </c>
      <c r="C130" s="3">
        <v>19</v>
      </c>
      <c r="D130" s="3">
        <v>46</v>
      </c>
      <c r="E130" s="4">
        <v>4.8249148171270899E-4</v>
      </c>
      <c r="F130" s="4">
        <v>5.9857874556231098E-3</v>
      </c>
      <c r="G130" s="3">
        <f t="shared" si="2"/>
        <v>32.009412896859992</v>
      </c>
      <c r="H130" s="3">
        <f t="shared" si="3"/>
        <v>80.095434197383597</v>
      </c>
      <c r="I130" s="3" t="s">
        <v>226</v>
      </c>
    </row>
    <row r="131" spans="1:9" s="1" customFormat="1" ht="16">
      <c r="A131" s="3" t="s">
        <v>227</v>
      </c>
      <c r="B131" s="3">
        <v>534</v>
      </c>
      <c r="C131" s="3">
        <v>4</v>
      </c>
      <c r="D131" s="3">
        <v>21</v>
      </c>
      <c r="E131" s="4">
        <v>4.02641530167898E-4</v>
      </c>
      <c r="F131" s="4">
        <v>5.1454523019403798E-3</v>
      </c>
      <c r="G131" s="3">
        <f t="shared" si="2"/>
        <v>15.913214927238494</v>
      </c>
      <c r="H131" s="3">
        <f t="shared" si="3"/>
        <v>86.346164833940534</v>
      </c>
      <c r="I131" s="3" t="s">
        <v>228</v>
      </c>
    </row>
    <row r="132" spans="1:9" s="1" customFormat="1" ht="16">
      <c r="A132" s="3" t="s">
        <v>229</v>
      </c>
      <c r="B132" s="3">
        <v>843</v>
      </c>
      <c r="C132" s="3">
        <v>11</v>
      </c>
      <c r="D132" s="3">
        <v>44</v>
      </c>
      <c r="E132" s="4">
        <v>3.1639334371851402E-6</v>
      </c>
      <c r="F132" s="4">
        <v>6.0977021252289E-5</v>
      </c>
      <c r="G132" s="3">
        <f t="shared" ref="G132:G195" si="4">C132/470718/B132*1000000000</f>
        <v>27.72070714193325</v>
      </c>
      <c r="H132" s="3">
        <f t="shared" ref="H132:H195" si="5">D132/455444/B132*1000000000</f>
        <v>114.60145110649421</v>
      </c>
      <c r="I132" s="3" t="s">
        <v>228</v>
      </c>
    </row>
    <row r="133" spans="1:9" s="1" customFormat="1" ht="16">
      <c r="A133" s="3" t="s">
        <v>230</v>
      </c>
      <c r="B133" s="3">
        <v>676</v>
      </c>
      <c r="C133" s="3">
        <v>0</v>
      </c>
      <c r="D133" s="3">
        <v>13</v>
      </c>
      <c r="E133" s="4">
        <v>9.8565878052431696E-5</v>
      </c>
      <c r="F133" s="4">
        <v>1.4427012442731399E-3</v>
      </c>
      <c r="G133" s="3">
        <f t="shared" si="4"/>
        <v>0</v>
      </c>
      <c r="H133" s="3">
        <f t="shared" si="5"/>
        <v>42.224223462751141</v>
      </c>
      <c r="I133" s="3" t="s">
        <v>231</v>
      </c>
    </row>
    <row r="134" spans="1:9" s="1" customFormat="1" ht="16">
      <c r="A134" s="3" t="s">
        <v>232</v>
      </c>
      <c r="B134" s="3">
        <v>1415</v>
      </c>
      <c r="C134" s="3">
        <v>10</v>
      </c>
      <c r="D134" s="3">
        <v>51</v>
      </c>
      <c r="E134" s="4">
        <v>2.98148319614062E-8</v>
      </c>
      <c r="F134" s="4">
        <v>7.7546370931574899E-7</v>
      </c>
      <c r="G134" s="3">
        <f t="shared" si="4"/>
        <v>15.013527864214412</v>
      </c>
      <c r="H134" s="3">
        <f t="shared" si="5"/>
        <v>79.136848496972462</v>
      </c>
      <c r="I134" s="3" t="s">
        <v>233</v>
      </c>
    </row>
    <row r="135" spans="1:9" s="1" customFormat="1" ht="16">
      <c r="A135" s="3" t="s">
        <v>234</v>
      </c>
      <c r="B135" s="3">
        <v>964</v>
      </c>
      <c r="C135" s="3">
        <v>2</v>
      </c>
      <c r="D135" s="3">
        <v>21</v>
      </c>
      <c r="E135" s="4">
        <v>2.6355159649488099E-5</v>
      </c>
      <c r="F135" s="4">
        <v>4.33990650772406E-4</v>
      </c>
      <c r="G135" s="3">
        <f t="shared" si="4"/>
        <v>4.4074983252828606</v>
      </c>
      <c r="H135" s="3">
        <f t="shared" si="5"/>
        <v>47.83075935822017</v>
      </c>
      <c r="I135" s="3" t="s">
        <v>235</v>
      </c>
    </row>
    <row r="136" spans="1:9" s="1" customFormat="1" ht="16">
      <c r="A136" s="3" t="s">
        <v>236</v>
      </c>
      <c r="B136" s="3">
        <v>779</v>
      </c>
      <c r="C136" s="3">
        <v>6</v>
      </c>
      <c r="D136" s="3">
        <v>27</v>
      </c>
      <c r="E136" s="4">
        <v>1.38271210287628E-4</v>
      </c>
      <c r="F136" s="4">
        <v>1.9703570665714799E-3</v>
      </c>
      <c r="G136" s="3">
        <f t="shared" si="4"/>
        <v>16.36262536164061</v>
      </c>
      <c r="H136" s="3">
        <f t="shared" si="5"/>
        <v>76.10116783273763</v>
      </c>
      <c r="I136" s="3" t="s">
        <v>237</v>
      </c>
    </row>
    <row r="137" spans="1:9" s="1" customFormat="1" ht="16">
      <c r="A137" s="3" t="s">
        <v>238</v>
      </c>
      <c r="B137" s="3">
        <v>495</v>
      </c>
      <c r="C137" s="3">
        <v>6</v>
      </c>
      <c r="D137" s="3">
        <v>110</v>
      </c>
      <c r="E137" s="4">
        <v>1.1217447820939801E-15</v>
      </c>
      <c r="F137" s="4">
        <v>6.1441151647075996E-14</v>
      </c>
      <c r="G137" s="3">
        <f t="shared" si="4"/>
        <v>25.750475064076838</v>
      </c>
      <c r="H137" s="3">
        <f t="shared" si="5"/>
        <v>487.92436001401319</v>
      </c>
      <c r="I137" s="3" t="s">
        <v>239</v>
      </c>
    </row>
    <row r="138" spans="1:9" s="1" customFormat="1" ht="16">
      <c r="A138" s="3" t="s">
        <v>240</v>
      </c>
      <c r="B138" s="3">
        <v>432</v>
      </c>
      <c r="C138" s="3">
        <v>3</v>
      </c>
      <c r="D138" s="3">
        <v>18</v>
      </c>
      <c r="E138" s="4">
        <v>6.6639415193132804E-4</v>
      </c>
      <c r="F138" s="4">
        <v>7.9401550270710494E-3</v>
      </c>
      <c r="G138" s="3">
        <f t="shared" si="4"/>
        <v>14.752876338794023</v>
      </c>
      <c r="H138" s="3">
        <f t="shared" si="5"/>
        <v>91.485817502627469</v>
      </c>
      <c r="I138" s="3" t="s">
        <v>239</v>
      </c>
    </row>
    <row r="139" spans="1:9" s="1" customFormat="1" ht="16">
      <c r="A139" s="3" t="s">
        <v>241</v>
      </c>
      <c r="B139" s="3">
        <v>1102</v>
      </c>
      <c r="C139" s="3">
        <v>4</v>
      </c>
      <c r="D139" s="3">
        <v>21</v>
      </c>
      <c r="E139" s="4">
        <v>4.02641530167898E-4</v>
      </c>
      <c r="F139" s="4">
        <v>5.1403314298246001E-3</v>
      </c>
      <c r="G139" s="3">
        <f t="shared" si="4"/>
        <v>7.7111222968651143</v>
      </c>
      <c r="H139" s="3">
        <f t="shared" si="5"/>
        <v>41.84106354022164</v>
      </c>
      <c r="I139" s="3" t="s">
        <v>242</v>
      </c>
    </row>
    <row r="140" spans="1:9" s="1" customFormat="1" ht="16">
      <c r="A140" s="3" t="s">
        <v>243</v>
      </c>
      <c r="B140" s="3">
        <v>419</v>
      </c>
      <c r="C140" s="3">
        <v>3</v>
      </c>
      <c r="D140" s="3">
        <v>63</v>
      </c>
      <c r="E140" s="4">
        <v>4.3314577995723399E-16</v>
      </c>
      <c r="F140" s="4">
        <v>2.49385432501589E-14</v>
      </c>
      <c r="G140" s="3">
        <f t="shared" si="4"/>
        <v>15.210602812312692</v>
      </c>
      <c r="H140" s="3">
        <f t="shared" si="5"/>
        <v>330.13497867296593</v>
      </c>
      <c r="I140" s="3" t="s">
        <v>244</v>
      </c>
    </row>
    <row r="141" spans="1:9" s="1" customFormat="1" ht="16">
      <c r="A141" s="3" t="s">
        <v>245</v>
      </c>
      <c r="B141" s="3">
        <v>681</v>
      </c>
      <c r="C141" s="3">
        <v>4</v>
      </c>
      <c r="D141" s="3">
        <v>29</v>
      </c>
      <c r="E141" s="4">
        <v>4.1234702430533404E-6</v>
      </c>
      <c r="F141" s="4">
        <v>7.8619279999761794E-5</v>
      </c>
      <c r="G141" s="3">
        <f t="shared" si="4"/>
        <v>12.478203775543841</v>
      </c>
      <c r="H141" s="3">
        <f t="shared" si="5"/>
        <v>93.500923615020142</v>
      </c>
      <c r="I141" s="3" t="s">
        <v>246</v>
      </c>
    </row>
    <row r="142" spans="1:9" s="1" customFormat="1" ht="16">
      <c r="A142" s="3" t="s">
        <v>247</v>
      </c>
      <c r="B142" s="3">
        <v>1037</v>
      </c>
      <c r="C142" s="3">
        <v>0</v>
      </c>
      <c r="D142" s="3">
        <v>33</v>
      </c>
      <c r="E142" s="4">
        <v>6.9251590675641596E-11</v>
      </c>
      <c r="F142" s="4">
        <v>2.3651372600345999E-9</v>
      </c>
      <c r="G142" s="3">
        <f t="shared" si="4"/>
        <v>0</v>
      </c>
      <c r="H142" s="3">
        <f t="shared" si="5"/>
        <v>69.871521178477295</v>
      </c>
      <c r="I142" s="3" t="s">
        <v>248</v>
      </c>
    </row>
    <row r="143" spans="1:9" s="1" customFormat="1" ht="16">
      <c r="A143" s="3" t="s">
        <v>249</v>
      </c>
      <c r="B143" s="3">
        <v>567</v>
      </c>
      <c r="C143" s="3">
        <v>3</v>
      </c>
      <c r="D143" s="3">
        <v>34</v>
      </c>
      <c r="E143" s="4">
        <v>4.0825242247836501E-8</v>
      </c>
      <c r="F143" s="4">
        <v>1.0407353785906101E-6</v>
      </c>
      <c r="G143" s="3">
        <f t="shared" si="4"/>
        <v>11.240286734319255</v>
      </c>
      <c r="H143" s="3">
        <f t="shared" si="5"/>
        <v>131.66212889267024</v>
      </c>
      <c r="I143" s="3" t="s">
        <v>248</v>
      </c>
    </row>
    <row r="144" spans="1:9" s="1" customFormat="1" ht="16">
      <c r="A144" s="3" t="s">
        <v>250</v>
      </c>
      <c r="B144" s="3">
        <v>769</v>
      </c>
      <c r="C144" s="3">
        <v>1</v>
      </c>
      <c r="D144" s="3">
        <v>14</v>
      </c>
      <c r="E144" s="4">
        <v>4.1807287462517899E-4</v>
      </c>
      <c r="F144" s="4">
        <v>5.2250148296150399E-3</v>
      </c>
      <c r="G144" s="3">
        <f t="shared" si="4"/>
        <v>2.7625672207884771</v>
      </c>
      <c r="H144" s="3">
        <f t="shared" si="5"/>
        <v>39.972996984242954</v>
      </c>
      <c r="I144" s="3" t="s">
        <v>251</v>
      </c>
    </row>
    <row r="145" spans="1:9" s="1" customFormat="1" ht="16">
      <c r="A145" s="3" t="s">
        <v>252</v>
      </c>
      <c r="B145" s="3">
        <v>1175</v>
      </c>
      <c r="C145" s="3">
        <v>19</v>
      </c>
      <c r="D145" s="3">
        <v>51</v>
      </c>
      <c r="E145" s="4">
        <v>6.6516307742254095E-5</v>
      </c>
      <c r="F145" s="4">
        <v>1.01505816375932E-3</v>
      </c>
      <c r="G145" s="3">
        <f t="shared" si="4"/>
        <v>34.352229500374847</v>
      </c>
      <c r="H145" s="3">
        <f t="shared" si="5"/>
        <v>95.30097074316258</v>
      </c>
      <c r="I145" s="3" t="s">
        <v>251</v>
      </c>
    </row>
    <row r="146" spans="1:9" s="1" customFormat="1" ht="16">
      <c r="A146" s="3" t="s">
        <v>253</v>
      </c>
      <c r="B146" s="3">
        <v>528</v>
      </c>
      <c r="C146" s="3">
        <v>7</v>
      </c>
      <c r="D146" s="3">
        <v>382</v>
      </c>
      <c r="E146" s="4">
        <v>6.6570663842984404E-106</v>
      </c>
      <c r="F146" s="4">
        <v>1.37291826631034E-103</v>
      </c>
      <c r="G146" s="3">
        <f t="shared" si="4"/>
        <v>28.164582101334041</v>
      </c>
      <c r="H146" s="3">
        <f t="shared" si="5"/>
        <v>1588.5264675456226</v>
      </c>
      <c r="I146" s="3" t="s">
        <v>254</v>
      </c>
    </row>
    <row r="147" spans="1:9" s="1" customFormat="1" ht="16">
      <c r="A147" s="3" t="s">
        <v>255</v>
      </c>
      <c r="B147" s="3">
        <v>512</v>
      </c>
      <c r="C147" s="3">
        <v>14</v>
      </c>
      <c r="D147" s="3">
        <v>52</v>
      </c>
      <c r="E147" s="4">
        <v>9.645730247601689E-7</v>
      </c>
      <c r="F147" s="4">
        <v>2.02841800770795E-5</v>
      </c>
      <c r="G147" s="3">
        <f t="shared" si="4"/>
        <v>58.089450584001462</v>
      </c>
      <c r="H147" s="3">
        <f t="shared" si="5"/>
        <v>222.99668016265446</v>
      </c>
      <c r="I147" s="3" t="s">
        <v>256</v>
      </c>
    </row>
    <row r="148" spans="1:9" s="1" customFormat="1" ht="16">
      <c r="A148" s="3" t="s">
        <v>257</v>
      </c>
      <c r="B148" s="3">
        <v>601</v>
      </c>
      <c r="C148" s="3">
        <v>1</v>
      </c>
      <c r="D148" s="3">
        <v>13</v>
      </c>
      <c r="E148" s="4">
        <v>7.9898716775980998E-4</v>
      </c>
      <c r="F148" s="4">
        <v>9.4098857790940998E-3</v>
      </c>
      <c r="G148" s="3">
        <f t="shared" si="4"/>
        <v>3.5347989896611298</v>
      </c>
      <c r="H148" s="3">
        <f t="shared" si="5"/>
        <v>47.493469319167673</v>
      </c>
      <c r="I148" s="3" t="s">
        <v>258</v>
      </c>
    </row>
    <row r="149" spans="1:9" s="1" customFormat="1" ht="16">
      <c r="A149" s="3" t="s">
        <v>259</v>
      </c>
      <c r="B149" s="3">
        <v>538</v>
      </c>
      <c r="C149" s="3">
        <v>0</v>
      </c>
      <c r="D149" s="3">
        <v>12</v>
      </c>
      <c r="E149" s="4">
        <v>2.0016637476736199E-4</v>
      </c>
      <c r="F149" s="4">
        <v>2.7356639913070201E-3</v>
      </c>
      <c r="G149" s="3">
        <f t="shared" si="4"/>
        <v>0</v>
      </c>
      <c r="H149" s="3">
        <f t="shared" si="5"/>
        <v>48.973820521852623</v>
      </c>
      <c r="I149" s="3" t="s">
        <v>260</v>
      </c>
    </row>
    <row r="150" spans="1:9" s="1" customFormat="1" ht="16">
      <c r="A150" s="3" t="s">
        <v>261</v>
      </c>
      <c r="B150" s="3">
        <v>557</v>
      </c>
      <c r="C150" s="3">
        <v>26</v>
      </c>
      <c r="D150" s="3">
        <v>82</v>
      </c>
      <c r="E150" s="4">
        <v>1.6487596257477401E-8</v>
      </c>
      <c r="F150" s="4">
        <v>4.4358134914360202E-7</v>
      </c>
      <c r="G150" s="3">
        <f t="shared" si="4"/>
        <v>99.164755857172025</v>
      </c>
      <c r="H150" s="3">
        <f t="shared" si="5"/>
        <v>323.23893868073759</v>
      </c>
      <c r="I150" s="3" t="s">
        <v>262</v>
      </c>
    </row>
    <row r="151" spans="1:9" s="1" customFormat="1" ht="16">
      <c r="A151" s="3" t="s">
        <v>263</v>
      </c>
      <c r="B151" s="3">
        <v>374</v>
      </c>
      <c r="C151" s="3">
        <v>6</v>
      </c>
      <c r="D151" s="3">
        <v>42</v>
      </c>
      <c r="E151" s="4">
        <v>3.2358414790364197E-8</v>
      </c>
      <c r="F151" s="4">
        <v>8.3788307074653498E-7</v>
      </c>
      <c r="G151" s="3">
        <f t="shared" si="4"/>
        <v>34.081511114219346</v>
      </c>
      <c r="H151" s="3">
        <f t="shared" si="5"/>
        <v>246.5714011835521</v>
      </c>
      <c r="I151" s="3" t="s">
        <v>264</v>
      </c>
    </row>
    <row r="152" spans="1:9" s="1" customFormat="1" ht="16">
      <c r="A152" s="3" t="s">
        <v>265</v>
      </c>
      <c r="B152" s="3">
        <v>839</v>
      </c>
      <c r="C152" s="3">
        <v>35</v>
      </c>
      <c r="D152" s="3">
        <v>168</v>
      </c>
      <c r="E152" s="4">
        <v>3.7346239183712699E-23</v>
      </c>
      <c r="F152" s="4">
        <v>2.7438149312762301E-21</v>
      </c>
      <c r="G152" s="3">
        <f t="shared" si="4"/>
        <v>88.622761320049904</v>
      </c>
      <c r="H152" s="3">
        <f t="shared" si="5"/>
        <v>439.65532320690585</v>
      </c>
      <c r="I152" s="3" t="s">
        <v>264</v>
      </c>
    </row>
    <row r="153" spans="1:9" s="1" customFormat="1" ht="16">
      <c r="A153" s="3" t="s">
        <v>266</v>
      </c>
      <c r="B153" s="3">
        <v>1021</v>
      </c>
      <c r="C153" s="3">
        <v>19</v>
      </c>
      <c r="D153" s="3">
        <v>51</v>
      </c>
      <c r="E153" s="4">
        <v>6.6516307742254095E-5</v>
      </c>
      <c r="F153" s="4">
        <v>1.01481671319706E-3</v>
      </c>
      <c r="G153" s="3">
        <f t="shared" si="4"/>
        <v>39.533662745289369</v>
      </c>
      <c r="H153" s="3">
        <f t="shared" si="5"/>
        <v>109.67545604624489</v>
      </c>
      <c r="I153" s="3" t="s">
        <v>264</v>
      </c>
    </row>
    <row r="154" spans="1:9" s="1" customFormat="1" ht="16">
      <c r="A154" s="3" t="s">
        <v>267</v>
      </c>
      <c r="B154" s="3">
        <v>995</v>
      </c>
      <c r="C154" s="3">
        <v>24</v>
      </c>
      <c r="D154" s="3">
        <v>62</v>
      </c>
      <c r="E154" s="4">
        <v>1.8766812360325601E-5</v>
      </c>
      <c r="F154" s="4">
        <v>3.2141110226406502E-4</v>
      </c>
      <c r="G154" s="3">
        <f t="shared" si="4"/>
        <v>51.242151383791096</v>
      </c>
      <c r="H154" s="3">
        <f t="shared" si="5"/>
        <v>136.81497130041174</v>
      </c>
      <c r="I154" s="3" t="s">
        <v>264</v>
      </c>
    </row>
    <row r="155" spans="1:9" s="1" customFormat="1" ht="16">
      <c r="A155" s="3" t="s">
        <v>268</v>
      </c>
      <c r="B155" s="3">
        <v>646</v>
      </c>
      <c r="C155" s="3">
        <v>2</v>
      </c>
      <c r="D155" s="3">
        <v>102</v>
      </c>
      <c r="E155" s="4">
        <v>-9.9543543806255201E-17</v>
      </c>
      <c r="F155" s="4">
        <v>-4.3730296960201403E-14</v>
      </c>
      <c r="G155" s="3">
        <f t="shared" si="4"/>
        <v>6.5771337237967149</v>
      </c>
      <c r="H155" s="3">
        <f t="shared" si="5"/>
        <v>346.68309790469357</v>
      </c>
      <c r="I155" s="3" t="s">
        <v>269</v>
      </c>
    </row>
    <row r="156" spans="1:9" s="1" customFormat="1" ht="16">
      <c r="A156" s="3" t="s">
        <v>270</v>
      </c>
      <c r="B156" s="3">
        <v>683</v>
      </c>
      <c r="C156" s="3">
        <v>1</v>
      </c>
      <c r="D156" s="3">
        <v>19</v>
      </c>
      <c r="E156" s="4">
        <v>1.5670281355978301E-5</v>
      </c>
      <c r="F156" s="4">
        <v>2.7039983209338101E-4</v>
      </c>
      <c r="G156" s="3">
        <f t="shared" si="4"/>
        <v>3.1104160948555477</v>
      </c>
      <c r="H156" s="3">
        <f t="shared" si="5"/>
        <v>61.079843017859623</v>
      </c>
      <c r="I156" s="3" t="s">
        <v>271</v>
      </c>
    </row>
    <row r="157" spans="1:9" s="1" customFormat="1" ht="16">
      <c r="A157" s="3" t="s">
        <v>272</v>
      </c>
      <c r="B157" s="3">
        <v>419</v>
      </c>
      <c r="C157" s="3">
        <v>9</v>
      </c>
      <c r="D157" s="3">
        <v>31</v>
      </c>
      <c r="E157" s="4">
        <v>2.9959766140382101E-4</v>
      </c>
      <c r="F157" s="4">
        <v>3.8930094012924899E-3</v>
      </c>
      <c r="G157" s="3">
        <f t="shared" si="4"/>
        <v>45.631808436938066</v>
      </c>
      <c r="H157" s="3">
        <f t="shared" si="5"/>
        <v>162.4473704581261</v>
      </c>
      <c r="I157" s="3" t="s">
        <v>271</v>
      </c>
    </row>
    <row r="158" spans="1:9" s="1" customFormat="1" ht="16">
      <c r="A158" s="3" t="s">
        <v>273</v>
      </c>
      <c r="B158" s="3">
        <v>586</v>
      </c>
      <c r="C158" s="3">
        <v>0</v>
      </c>
      <c r="D158" s="3">
        <v>15</v>
      </c>
      <c r="E158" s="4">
        <v>2.3899980017566999E-5</v>
      </c>
      <c r="F158" s="4">
        <v>3.98368196036054E-4</v>
      </c>
      <c r="G158" s="3">
        <f t="shared" si="4"/>
        <v>0</v>
      </c>
      <c r="H158" s="3">
        <f t="shared" si="5"/>
        <v>56.202891298542475</v>
      </c>
      <c r="I158" s="3" t="s">
        <v>274</v>
      </c>
    </row>
    <row r="159" spans="1:9" s="1" customFormat="1" ht="16">
      <c r="A159" s="3" t="s">
        <v>275</v>
      </c>
      <c r="B159" s="3">
        <v>457</v>
      </c>
      <c r="C159" s="3">
        <v>1</v>
      </c>
      <c r="D159" s="3">
        <v>19</v>
      </c>
      <c r="E159" s="4">
        <v>1.5670281355978301E-5</v>
      </c>
      <c r="F159" s="4">
        <v>2.7010915772402501E-4</v>
      </c>
      <c r="G159" s="3">
        <f t="shared" si="4"/>
        <v>4.6486087369504139</v>
      </c>
      <c r="H159" s="3">
        <f t="shared" si="5"/>
        <v>91.285629718157836</v>
      </c>
      <c r="I159" s="3" t="s">
        <v>274</v>
      </c>
    </row>
    <row r="160" spans="1:9" s="1" customFormat="1" ht="16">
      <c r="A160" s="3" t="s">
        <v>276</v>
      </c>
      <c r="B160" s="3">
        <v>370</v>
      </c>
      <c r="C160" s="3">
        <v>0</v>
      </c>
      <c r="D160" s="3">
        <v>11</v>
      </c>
      <c r="E160" s="4">
        <v>4.06495415848578E-4</v>
      </c>
      <c r="F160" s="4">
        <v>5.1710054496453698E-3</v>
      </c>
      <c r="G160" s="3">
        <f t="shared" si="4"/>
        <v>0</v>
      </c>
      <c r="H160" s="3">
        <f t="shared" si="5"/>
        <v>65.276367082955815</v>
      </c>
      <c r="I160" s="3" t="s">
        <v>277</v>
      </c>
    </row>
    <row r="161" spans="1:9" s="1" customFormat="1" ht="16">
      <c r="A161" s="3" t="s">
        <v>278</v>
      </c>
      <c r="B161" s="3">
        <v>1063</v>
      </c>
      <c r="C161" s="3">
        <v>13</v>
      </c>
      <c r="D161" s="3">
        <v>70</v>
      </c>
      <c r="E161" s="4">
        <v>3.2127458525493499E-11</v>
      </c>
      <c r="F161" s="4">
        <v>1.1266391811736599E-9</v>
      </c>
      <c r="G161" s="3">
        <f t="shared" si="4"/>
        <v>25.980606308769904</v>
      </c>
      <c r="H161" s="3">
        <f t="shared" si="5"/>
        <v>144.58718100133032</v>
      </c>
      <c r="I161" s="3" t="s">
        <v>279</v>
      </c>
    </row>
    <row r="162" spans="1:9" s="1" customFormat="1" ht="16">
      <c r="A162" s="3" t="s">
        <v>280</v>
      </c>
      <c r="B162" s="3">
        <v>628</v>
      </c>
      <c r="C162" s="3">
        <v>104</v>
      </c>
      <c r="D162" s="3">
        <v>370</v>
      </c>
      <c r="E162" s="4">
        <v>5.4027700382831898E-38</v>
      </c>
      <c r="F162" s="4">
        <v>5.4400041991435698E-36</v>
      </c>
      <c r="G162" s="3">
        <f t="shared" si="4"/>
        <v>351.81381536589055</v>
      </c>
      <c r="H162" s="3">
        <f t="shared" si="5"/>
        <v>1293.6211137314203</v>
      </c>
      <c r="I162" s="3" t="s">
        <v>281</v>
      </c>
    </row>
    <row r="163" spans="1:9" s="1" customFormat="1" ht="16">
      <c r="A163" s="3" t="s">
        <v>282</v>
      </c>
      <c r="B163" s="3">
        <v>567</v>
      </c>
      <c r="C163" s="3">
        <v>9</v>
      </c>
      <c r="D163" s="3">
        <v>32</v>
      </c>
      <c r="E163" s="4">
        <v>1.8601650141411799E-4</v>
      </c>
      <c r="F163" s="4">
        <v>2.5542522766431402E-3</v>
      </c>
      <c r="G163" s="3">
        <f t="shared" si="4"/>
        <v>33.720860202957766</v>
      </c>
      <c r="H163" s="3">
        <f t="shared" si="5"/>
        <v>123.9172977813367</v>
      </c>
      <c r="I163" s="3" t="s">
        <v>283</v>
      </c>
    </row>
    <row r="164" spans="1:9" s="1" customFormat="1" ht="16">
      <c r="A164" s="3" t="s">
        <v>284</v>
      </c>
      <c r="B164" s="3">
        <v>848</v>
      </c>
      <c r="C164" s="3">
        <v>2</v>
      </c>
      <c r="D164" s="3">
        <v>17</v>
      </c>
      <c r="E164" s="4">
        <v>3.1405636254346899E-4</v>
      </c>
      <c r="F164" s="4">
        <v>4.0759330305899502E-3</v>
      </c>
      <c r="G164" s="3">
        <f t="shared" si="4"/>
        <v>5.0104108320432523</v>
      </c>
      <c r="H164" s="3">
        <f t="shared" si="5"/>
        <v>44.016761251264164</v>
      </c>
      <c r="I164" s="3" t="s">
        <v>285</v>
      </c>
    </row>
    <row r="165" spans="1:9" s="1" customFormat="1" ht="16">
      <c r="A165" s="3" t="s">
        <v>286</v>
      </c>
      <c r="B165" s="3">
        <v>839</v>
      </c>
      <c r="C165" s="3">
        <v>3</v>
      </c>
      <c r="D165" s="3">
        <v>21</v>
      </c>
      <c r="E165" s="4">
        <v>1.16540302346951E-4</v>
      </c>
      <c r="F165" s="4">
        <v>1.6710884087259401E-3</v>
      </c>
      <c r="G165" s="3">
        <f t="shared" si="4"/>
        <v>7.5962366845757074</v>
      </c>
      <c r="H165" s="3">
        <f t="shared" si="5"/>
        <v>54.956915400863231</v>
      </c>
      <c r="I165" s="3" t="s">
        <v>285</v>
      </c>
    </row>
    <row r="166" spans="1:9" s="1" customFormat="1" ht="16">
      <c r="A166" s="3" t="s">
        <v>287</v>
      </c>
      <c r="B166" s="3">
        <v>943</v>
      </c>
      <c r="C166" s="3">
        <v>6</v>
      </c>
      <c r="D166" s="3">
        <v>31</v>
      </c>
      <c r="E166" s="4">
        <v>1.6242212217643799E-5</v>
      </c>
      <c r="F166" s="4">
        <v>2.7884348218079602E-4</v>
      </c>
      <c r="G166" s="3">
        <f t="shared" si="4"/>
        <v>13.516951385703113</v>
      </c>
      <c r="H166" s="3">
        <f t="shared" si="5"/>
        <v>72.179690585317971</v>
      </c>
      <c r="I166" s="3" t="s">
        <v>288</v>
      </c>
    </row>
    <row r="167" spans="1:9" s="1" customFormat="1" ht="16">
      <c r="A167" s="3" t="s">
        <v>289</v>
      </c>
      <c r="B167" s="3">
        <v>1115</v>
      </c>
      <c r="C167" s="3">
        <v>13</v>
      </c>
      <c r="D167" s="3">
        <v>73</v>
      </c>
      <c r="E167" s="4">
        <v>6.2255979544945102E-12</v>
      </c>
      <c r="F167" s="4">
        <v>2.31078487964886E-10</v>
      </c>
      <c r="G167" s="3">
        <f t="shared" si="4"/>
        <v>24.768954714100815</v>
      </c>
      <c r="H167" s="3">
        <f t="shared" si="5"/>
        <v>143.75170606690878</v>
      </c>
      <c r="I167" s="3" t="s">
        <v>290</v>
      </c>
    </row>
    <row r="168" spans="1:9" s="1" customFormat="1" ht="16">
      <c r="A168" s="3" t="s">
        <v>291</v>
      </c>
      <c r="B168" s="3">
        <v>687</v>
      </c>
      <c r="C168" s="3">
        <v>19</v>
      </c>
      <c r="D168" s="3">
        <v>58</v>
      </c>
      <c r="E168" s="4">
        <v>3.4230334690773801E-6</v>
      </c>
      <c r="F168" s="4">
        <v>6.5733516069806601E-5</v>
      </c>
      <c r="G168" s="3">
        <f t="shared" si="4"/>
        <v>58.753813192053052</v>
      </c>
      <c r="H168" s="3">
        <f t="shared" si="5"/>
        <v>185.36864332410107</v>
      </c>
      <c r="I168" s="3" t="s">
        <v>290</v>
      </c>
    </row>
    <row r="169" spans="1:9" s="1" customFormat="1" ht="16">
      <c r="A169" s="3" t="s">
        <v>292</v>
      </c>
      <c r="B169" s="3">
        <v>645</v>
      </c>
      <c r="C169" s="3">
        <v>11</v>
      </c>
      <c r="D169" s="3">
        <v>36</v>
      </c>
      <c r="E169" s="4">
        <v>1.4740995736406E-4</v>
      </c>
      <c r="F169" s="4">
        <v>2.0931430718116998E-3</v>
      </c>
      <c r="G169" s="3">
        <f t="shared" si="4"/>
        <v>36.230319566898807</v>
      </c>
      <c r="H169" s="3">
        <f t="shared" si="5"/>
        <v>122.54844391049632</v>
      </c>
      <c r="I169" s="3" t="s">
        <v>293</v>
      </c>
    </row>
    <row r="170" spans="1:9" s="1" customFormat="1" ht="16">
      <c r="A170" s="3" t="s">
        <v>294</v>
      </c>
      <c r="B170" s="3">
        <v>457</v>
      </c>
      <c r="C170" s="3">
        <v>0</v>
      </c>
      <c r="D170" s="3">
        <v>20</v>
      </c>
      <c r="E170" s="4">
        <v>6.9195028759165302E-7</v>
      </c>
      <c r="F170" s="4">
        <v>1.4833221756631301E-5</v>
      </c>
      <c r="G170" s="3">
        <f t="shared" si="4"/>
        <v>0</v>
      </c>
      <c r="H170" s="3">
        <f t="shared" si="5"/>
        <v>96.090136545429289</v>
      </c>
      <c r="I170" s="3" t="s">
        <v>295</v>
      </c>
    </row>
    <row r="171" spans="1:9" s="1" customFormat="1" ht="16">
      <c r="A171" s="3" t="s">
        <v>296</v>
      </c>
      <c r="B171" s="3">
        <v>464</v>
      </c>
      <c r="C171" s="3">
        <v>15</v>
      </c>
      <c r="D171" s="3">
        <v>64</v>
      </c>
      <c r="E171" s="4">
        <v>6.4991044523110601E-9</v>
      </c>
      <c r="F171" s="4">
        <v>1.8194939348178901E-7</v>
      </c>
      <c r="G171" s="3">
        <f t="shared" si="4"/>
        <v>68.677182956454942</v>
      </c>
      <c r="H171" s="3">
        <f t="shared" si="5"/>
        <v>302.84960276731857</v>
      </c>
      <c r="I171" s="3" t="s">
        <v>295</v>
      </c>
    </row>
    <row r="172" spans="1:9" s="1" customFormat="1" ht="16">
      <c r="A172" s="3" t="s">
        <v>297</v>
      </c>
      <c r="B172" s="3">
        <v>360</v>
      </c>
      <c r="C172" s="3">
        <v>0</v>
      </c>
      <c r="D172" s="3">
        <v>22</v>
      </c>
      <c r="E172" s="4">
        <v>1.6778218080370899E-7</v>
      </c>
      <c r="F172" s="4">
        <v>3.95493616117939E-6</v>
      </c>
      <c r="G172" s="3">
        <f t="shared" si="4"/>
        <v>0</v>
      </c>
      <c r="H172" s="3">
        <f t="shared" si="5"/>
        <v>134.17919900385363</v>
      </c>
      <c r="I172" s="3" t="s">
        <v>298</v>
      </c>
    </row>
    <row r="173" spans="1:9" s="1" customFormat="1" ht="16">
      <c r="A173" s="3" t="s">
        <v>299</v>
      </c>
      <c r="B173" s="3">
        <v>388</v>
      </c>
      <c r="C173" s="3">
        <v>1</v>
      </c>
      <c r="D173" s="3">
        <v>16</v>
      </c>
      <c r="E173" s="4">
        <v>1.1332039148350699E-4</v>
      </c>
      <c r="F173" s="4">
        <v>1.62819368041233E-3</v>
      </c>
      <c r="G173" s="3">
        <f t="shared" si="4"/>
        <v>5.4752943113049977</v>
      </c>
      <c r="H173" s="3">
        <f t="shared" si="5"/>
        <v>90.542664744868432</v>
      </c>
      <c r="I173" s="3" t="s">
        <v>298</v>
      </c>
    </row>
    <row r="174" spans="1:9" s="1" customFormat="1" ht="16">
      <c r="A174" s="3" t="s">
        <v>300</v>
      </c>
      <c r="B174" s="3">
        <v>609</v>
      </c>
      <c r="C174" s="3">
        <v>4</v>
      </c>
      <c r="D174" s="3">
        <v>32</v>
      </c>
      <c r="E174" s="4">
        <v>6.9307957333205999E-7</v>
      </c>
      <c r="F174" s="4">
        <v>1.4739201178363701E-5</v>
      </c>
      <c r="G174" s="3">
        <f t="shared" si="4"/>
        <v>13.95345939432735</v>
      </c>
      <c r="H174" s="3">
        <f t="shared" si="5"/>
        <v>115.37127724469279</v>
      </c>
      <c r="I174" s="3" t="s">
        <v>301</v>
      </c>
    </row>
    <row r="175" spans="1:9" s="1" customFormat="1" ht="16">
      <c r="A175" s="3" t="s">
        <v>302</v>
      </c>
      <c r="B175" s="3">
        <v>527</v>
      </c>
      <c r="C175" s="3">
        <v>8</v>
      </c>
      <c r="D175" s="3">
        <v>46</v>
      </c>
      <c r="E175" s="4">
        <v>4.41335123689727E-8</v>
      </c>
      <c r="F175" s="4">
        <v>1.11137783660523E-6</v>
      </c>
      <c r="G175" s="3">
        <f t="shared" si="4"/>
        <v>32.249171807003243</v>
      </c>
      <c r="H175" s="3">
        <f t="shared" si="5"/>
        <v>191.65150383852131</v>
      </c>
      <c r="I175" s="3" t="s">
        <v>301</v>
      </c>
    </row>
    <row r="176" spans="1:9" s="1" customFormat="1" ht="16">
      <c r="A176" s="3" t="s">
        <v>303</v>
      </c>
      <c r="B176" s="3">
        <v>781</v>
      </c>
      <c r="C176" s="3">
        <v>35</v>
      </c>
      <c r="D176" s="3">
        <v>74</v>
      </c>
      <c r="E176" s="4">
        <v>9.07369805660132E-5</v>
      </c>
      <c r="F176" s="4">
        <v>1.3406540420464201E-3</v>
      </c>
      <c r="G176" s="3">
        <f t="shared" si="4"/>
        <v>95.204221187608042</v>
      </c>
      <c r="H176" s="3">
        <f t="shared" si="5"/>
        <v>208.03945183696081</v>
      </c>
      <c r="I176" s="3" t="s">
        <v>301</v>
      </c>
    </row>
    <row r="177" spans="1:9" s="1" customFormat="1" ht="16">
      <c r="A177" s="3" t="s">
        <v>304</v>
      </c>
      <c r="B177" s="3">
        <v>695</v>
      </c>
      <c r="C177" s="3">
        <v>11</v>
      </c>
      <c r="D177" s="3">
        <v>37</v>
      </c>
      <c r="E177" s="4">
        <v>9.2769399636987706E-5</v>
      </c>
      <c r="F177" s="4">
        <v>1.3691064250613699E-3</v>
      </c>
      <c r="G177" s="3">
        <f t="shared" si="4"/>
        <v>33.62382175633055</v>
      </c>
      <c r="H177" s="3">
        <f t="shared" si="5"/>
        <v>116.89123157170243</v>
      </c>
      <c r="I177" s="3" t="s">
        <v>305</v>
      </c>
    </row>
    <row r="178" spans="1:9" s="1" customFormat="1" ht="16">
      <c r="A178" s="3" t="s">
        <v>306</v>
      </c>
      <c r="B178" s="3">
        <v>511</v>
      </c>
      <c r="C178" s="3">
        <v>12</v>
      </c>
      <c r="D178" s="3">
        <v>38</v>
      </c>
      <c r="E178" s="4">
        <v>1.29259510660116E-4</v>
      </c>
      <c r="F178" s="4">
        <v>1.8452205106230201E-3</v>
      </c>
      <c r="G178" s="3">
        <f t="shared" si="4"/>
        <v>49.888395916704646</v>
      </c>
      <c r="H178" s="3">
        <f t="shared" si="5"/>
        <v>163.2780147992099</v>
      </c>
      <c r="I178" s="3" t="s">
        <v>305</v>
      </c>
    </row>
    <row r="179" spans="1:9" s="1" customFormat="1" ht="16">
      <c r="A179" s="3" t="s">
        <v>307</v>
      </c>
      <c r="B179" s="3">
        <v>714</v>
      </c>
      <c r="C179" s="3">
        <v>19</v>
      </c>
      <c r="D179" s="3">
        <v>121</v>
      </c>
      <c r="E179" s="4">
        <v>4.9444205093515696E-15</v>
      </c>
      <c r="F179" s="4">
        <v>2.4226905045783098E-13</v>
      </c>
      <c r="G179" s="3">
        <f t="shared" si="4"/>
        <v>56.532030340252717</v>
      </c>
      <c r="H179" s="3">
        <f t="shared" si="5"/>
        <v>372.09357706950999</v>
      </c>
      <c r="I179" s="3" t="s">
        <v>308</v>
      </c>
    </row>
    <row r="180" spans="1:9" s="1" customFormat="1" ht="16">
      <c r="A180" s="3" t="s">
        <v>309</v>
      </c>
      <c r="B180" s="3">
        <v>692</v>
      </c>
      <c r="C180" s="3">
        <v>25</v>
      </c>
      <c r="D180" s="3">
        <v>196</v>
      </c>
      <c r="E180" s="4">
        <v>1.75202177905165E-35</v>
      </c>
      <c r="F180" s="4">
        <v>1.6974762067461302E-33</v>
      </c>
      <c r="G180" s="3">
        <f t="shared" si="4"/>
        <v>76.749067658466004</v>
      </c>
      <c r="H180" s="3">
        <f t="shared" si="5"/>
        <v>621.89203111612665</v>
      </c>
      <c r="I180" s="3" t="s">
        <v>310</v>
      </c>
    </row>
    <row r="181" spans="1:9" s="1" customFormat="1" ht="16">
      <c r="A181" s="3" t="s">
        <v>311</v>
      </c>
      <c r="B181" s="3">
        <v>550</v>
      </c>
      <c r="C181" s="3">
        <v>23</v>
      </c>
      <c r="D181" s="3">
        <v>82</v>
      </c>
      <c r="E181" s="4">
        <v>1.49050980993155E-9</v>
      </c>
      <c r="F181" s="4">
        <v>4.4735521150772097E-8</v>
      </c>
      <c r="G181" s="3">
        <f t="shared" si="4"/>
        <v>88.839138971065097</v>
      </c>
      <c r="H181" s="3">
        <f t="shared" si="5"/>
        <v>327.35288880940158</v>
      </c>
      <c r="I181" s="3" t="s">
        <v>310</v>
      </c>
    </row>
    <row r="182" spans="1:9" s="1" customFormat="1" ht="16">
      <c r="A182" s="3" t="s">
        <v>312</v>
      </c>
      <c r="B182" s="3">
        <v>658</v>
      </c>
      <c r="C182" s="3">
        <v>0</v>
      </c>
      <c r="D182" s="3">
        <v>25</v>
      </c>
      <c r="E182" s="4">
        <v>2.0033287794236199E-8</v>
      </c>
      <c r="F182" s="4">
        <v>5.3051818572853605E-7</v>
      </c>
      <c r="G182" s="3">
        <f t="shared" si="4"/>
        <v>0</v>
      </c>
      <c r="H182" s="3">
        <f t="shared" si="5"/>
        <v>83.421718087502242</v>
      </c>
      <c r="I182" s="3" t="s">
        <v>313</v>
      </c>
    </row>
    <row r="183" spans="1:9" s="1" customFormat="1" ht="16">
      <c r="A183" s="3" t="s">
        <v>314</v>
      </c>
      <c r="B183" s="3">
        <v>623</v>
      </c>
      <c r="C183" s="3">
        <v>27</v>
      </c>
      <c r="D183" s="3">
        <v>130</v>
      </c>
      <c r="E183" s="4">
        <v>5.2652385596067897E-15</v>
      </c>
      <c r="F183" s="4">
        <v>2.5277480237621201E-13</v>
      </c>
      <c r="G183" s="3">
        <f t="shared" si="4"/>
        <v>92.069314936165583</v>
      </c>
      <c r="H183" s="3">
        <f t="shared" si="5"/>
        <v>458.16332360866414</v>
      </c>
      <c r="I183" s="3" t="s">
        <v>313</v>
      </c>
    </row>
    <row r="184" spans="1:9" s="1" customFormat="1" ht="16">
      <c r="A184" s="3" t="s">
        <v>315</v>
      </c>
      <c r="B184" s="3">
        <v>724</v>
      </c>
      <c r="C184" s="3">
        <v>3</v>
      </c>
      <c r="D184" s="3">
        <v>42</v>
      </c>
      <c r="E184" s="4">
        <v>2.5017419289125301E-10</v>
      </c>
      <c r="F184" s="4">
        <v>8.1451383542396395E-9</v>
      </c>
      <c r="G184" s="3">
        <f t="shared" si="4"/>
        <v>8.8028212408273721</v>
      </c>
      <c r="H184" s="3">
        <f t="shared" si="5"/>
        <v>127.37251939592333</v>
      </c>
      <c r="I184" s="3" t="s">
        <v>316</v>
      </c>
    </row>
    <row r="185" spans="1:9" s="1" customFormat="1" ht="16">
      <c r="A185" s="3" t="s">
        <v>317</v>
      </c>
      <c r="B185" s="3">
        <v>704</v>
      </c>
      <c r="C185" s="3">
        <v>573</v>
      </c>
      <c r="D185" s="3">
        <v>1375</v>
      </c>
      <c r="E185" s="4" t="s">
        <v>318</v>
      </c>
      <c r="F185" s="4">
        <v>4.43977630342261E-79</v>
      </c>
      <c r="G185" s="3">
        <f t="shared" si="4"/>
        <v>1729.1041654354722</v>
      </c>
      <c r="H185" s="3">
        <f t="shared" si="5"/>
        <v>4288.3976954356631</v>
      </c>
      <c r="I185" s="3" t="s">
        <v>319</v>
      </c>
    </row>
    <row r="186" spans="1:9" s="1" customFormat="1" ht="16">
      <c r="A186" s="3" t="s">
        <v>320</v>
      </c>
      <c r="B186" s="3">
        <v>831</v>
      </c>
      <c r="C186" s="3">
        <v>1</v>
      </c>
      <c r="D186" s="3">
        <v>14</v>
      </c>
      <c r="E186" s="4">
        <v>4.1807287462517899E-4</v>
      </c>
      <c r="F186" s="4">
        <v>5.2168825108140802E-3</v>
      </c>
      <c r="G186" s="3">
        <f t="shared" si="4"/>
        <v>2.5564551056393969</v>
      </c>
      <c r="H186" s="3">
        <f t="shared" si="5"/>
        <v>36.99065545232591</v>
      </c>
      <c r="I186" s="3" t="s">
        <v>321</v>
      </c>
    </row>
    <row r="187" spans="1:9" s="1" customFormat="1" ht="16">
      <c r="A187" s="3" t="s">
        <v>322</v>
      </c>
      <c r="B187" s="3">
        <v>587</v>
      </c>
      <c r="C187" s="3">
        <v>3</v>
      </c>
      <c r="D187" s="3">
        <v>34</v>
      </c>
      <c r="E187" s="4">
        <v>4.0825242247836501E-8</v>
      </c>
      <c r="F187" s="4">
        <v>1.0394959160515999E-6</v>
      </c>
      <c r="G187" s="3">
        <f t="shared" si="4"/>
        <v>10.857312739964255</v>
      </c>
      <c r="H187" s="3">
        <f t="shared" si="5"/>
        <v>127.17619605135266</v>
      </c>
      <c r="I187" s="3" t="s">
        <v>323</v>
      </c>
    </row>
    <row r="188" spans="1:9" s="1" customFormat="1" ht="16">
      <c r="A188" s="3" t="s">
        <v>324</v>
      </c>
      <c r="B188" s="3">
        <v>399</v>
      </c>
      <c r="C188" s="3">
        <v>3</v>
      </c>
      <c r="D188" s="3">
        <v>26</v>
      </c>
      <c r="E188" s="4">
        <v>5.8195526575326997E-6</v>
      </c>
      <c r="F188" s="4">
        <v>1.0728953374575701E-4</v>
      </c>
      <c r="G188" s="3">
        <f t="shared" si="4"/>
        <v>15.973039043506311</v>
      </c>
      <c r="H188" s="3">
        <f t="shared" si="5"/>
        <v>143.07556421463545</v>
      </c>
      <c r="I188" s="3" t="s">
        <v>325</v>
      </c>
    </row>
    <row r="189" spans="1:9" s="1" customFormat="1" ht="16">
      <c r="A189" s="3" t="s">
        <v>326</v>
      </c>
      <c r="B189" s="3">
        <v>756</v>
      </c>
      <c r="C189" s="3">
        <v>7</v>
      </c>
      <c r="D189" s="3">
        <v>47</v>
      </c>
      <c r="E189" s="4">
        <v>6.95196539662795E-9</v>
      </c>
      <c r="F189" s="4">
        <v>1.9403486012807601E-7</v>
      </c>
      <c r="G189" s="3">
        <f t="shared" si="4"/>
        <v>19.670501785058693</v>
      </c>
      <c r="H189" s="3">
        <f t="shared" si="5"/>
        <v>136.5026483372537</v>
      </c>
      <c r="I189" s="3" t="s">
        <v>327</v>
      </c>
    </row>
    <row r="190" spans="1:9" s="1" customFormat="1" ht="16">
      <c r="A190" s="3" t="s">
        <v>328</v>
      </c>
      <c r="B190" s="3">
        <v>644</v>
      </c>
      <c r="C190" s="3">
        <v>26</v>
      </c>
      <c r="D190" s="3">
        <v>124</v>
      </c>
      <c r="E190" s="4">
        <v>5.0760428514773296E-15</v>
      </c>
      <c r="F190" s="4">
        <v>2.4405720573531102E-13</v>
      </c>
      <c r="G190" s="3">
        <f t="shared" si="4"/>
        <v>85.768274864044756</v>
      </c>
      <c r="H190" s="3">
        <f t="shared" si="5"/>
        <v>422.76675914257663</v>
      </c>
      <c r="I190" s="3" t="s">
        <v>327</v>
      </c>
    </row>
    <row r="191" spans="1:9" s="1" customFormat="1" ht="16">
      <c r="A191" s="3" t="s">
        <v>329</v>
      </c>
      <c r="B191" s="3">
        <v>339</v>
      </c>
      <c r="C191" s="3">
        <v>0</v>
      </c>
      <c r="D191" s="3">
        <v>13</v>
      </c>
      <c r="E191" s="4">
        <v>9.8565878052431696E-5</v>
      </c>
      <c r="F191" s="4">
        <v>1.4374526722157599E-3</v>
      </c>
      <c r="G191" s="3">
        <f t="shared" si="4"/>
        <v>0</v>
      </c>
      <c r="H191" s="3">
        <f t="shared" si="5"/>
        <v>84.199336462595198</v>
      </c>
      <c r="I191" s="3" t="s">
        <v>330</v>
      </c>
    </row>
    <row r="192" spans="1:9" s="1" customFormat="1" ht="16">
      <c r="A192" s="3" t="s">
        <v>331</v>
      </c>
      <c r="B192" s="3">
        <v>636</v>
      </c>
      <c r="C192" s="3">
        <v>1</v>
      </c>
      <c r="D192" s="3">
        <v>17</v>
      </c>
      <c r="E192" s="4">
        <v>5.8742729244845799E-5</v>
      </c>
      <c r="F192" s="4">
        <v>9.0179509598735396E-4</v>
      </c>
      <c r="G192" s="3">
        <f t="shared" si="4"/>
        <v>3.3402738880288352</v>
      </c>
      <c r="H192" s="3">
        <f t="shared" si="5"/>
        <v>58.689015001685547</v>
      </c>
      <c r="I192" s="3" t="s">
        <v>332</v>
      </c>
    </row>
    <row r="193" spans="1:9" s="1" customFormat="1" ht="16">
      <c r="A193" s="3" t="s">
        <v>333</v>
      </c>
      <c r="B193" s="3">
        <v>483</v>
      </c>
      <c r="C193" s="3">
        <v>19</v>
      </c>
      <c r="D193" s="3">
        <v>138</v>
      </c>
      <c r="E193" s="4">
        <v>4.9443930345517804E-15</v>
      </c>
      <c r="F193" s="4">
        <v>2.4263842757698301E-13</v>
      </c>
      <c r="G193" s="3">
        <f t="shared" si="4"/>
        <v>83.569088329069245</v>
      </c>
      <c r="H193" s="3">
        <f t="shared" si="5"/>
        <v>627.3313200180171</v>
      </c>
      <c r="I193" s="3" t="s">
        <v>334</v>
      </c>
    </row>
    <row r="194" spans="1:9" s="1" customFormat="1" ht="16">
      <c r="A194" s="3" t="s">
        <v>335</v>
      </c>
      <c r="B194" s="3">
        <v>769</v>
      </c>
      <c r="C194" s="3">
        <v>14</v>
      </c>
      <c r="D194" s="3">
        <v>45</v>
      </c>
      <c r="E194" s="4">
        <v>2.5527576371852001E-5</v>
      </c>
      <c r="F194" s="4">
        <v>4.2177053604178802E-4</v>
      </c>
      <c r="G194" s="3">
        <f t="shared" si="4"/>
        <v>38.67594109103868</v>
      </c>
      <c r="H194" s="3">
        <f t="shared" si="5"/>
        <v>128.48463316363805</v>
      </c>
      <c r="I194" s="3" t="s">
        <v>336</v>
      </c>
    </row>
    <row r="195" spans="1:9" s="1" customFormat="1" ht="16">
      <c r="A195" s="3" t="s">
        <v>337</v>
      </c>
      <c r="B195" s="3">
        <v>617</v>
      </c>
      <c r="C195" s="3">
        <v>10</v>
      </c>
      <c r="D195" s="3">
        <v>83</v>
      </c>
      <c r="E195" s="4">
        <v>3.87640227338643E-15</v>
      </c>
      <c r="F195" s="4">
        <v>1.9669981440880699E-13</v>
      </c>
      <c r="G195" s="3">
        <f t="shared" si="4"/>
        <v>34.431348343376648</v>
      </c>
      <c r="H195" s="3">
        <f t="shared" si="5"/>
        <v>295.36426007331272</v>
      </c>
      <c r="I195" s="3" t="s">
        <v>338</v>
      </c>
    </row>
    <row r="196" spans="1:9" s="1" customFormat="1" ht="16">
      <c r="A196" s="3" t="s">
        <v>339</v>
      </c>
      <c r="B196" s="3">
        <v>816</v>
      </c>
      <c r="C196" s="3">
        <v>6</v>
      </c>
      <c r="D196" s="3">
        <v>55</v>
      </c>
      <c r="E196" s="4">
        <v>1.3784361974929699E-11</v>
      </c>
      <c r="F196" s="4">
        <v>4.9950010887571602E-10</v>
      </c>
      <c r="G196" s="3">
        <f t="shared" ref="G196:G259" si="6">C196/470718/B196*1000000000</f>
        <v>15.6206925940172</v>
      </c>
      <c r="H196" s="3">
        <f t="shared" ref="H196:H259" si="7">D196/455444/B196*1000000000</f>
        <v>147.9917636071915</v>
      </c>
      <c r="I196" s="3" t="s">
        <v>340</v>
      </c>
    </row>
    <row r="197" spans="1:9" s="1" customFormat="1" ht="16">
      <c r="A197" s="3" t="s">
        <v>341</v>
      </c>
      <c r="B197" s="3">
        <v>607</v>
      </c>
      <c r="C197" s="3">
        <v>3</v>
      </c>
      <c r="D197" s="3">
        <v>29</v>
      </c>
      <c r="E197" s="4">
        <v>9.2421719585069201E-7</v>
      </c>
      <c r="F197" s="4">
        <v>1.9467443916146899E-5</v>
      </c>
      <c r="G197" s="3">
        <f t="shared" si="6"/>
        <v>10.499575911629353</v>
      </c>
      <c r="H197" s="3">
        <f t="shared" si="7"/>
        <v>104.89971825671947</v>
      </c>
      <c r="I197" s="3" t="s">
        <v>342</v>
      </c>
    </row>
    <row r="198" spans="1:9" s="1" customFormat="1" ht="16">
      <c r="A198" s="3" t="s">
        <v>343</v>
      </c>
      <c r="B198" s="3">
        <v>668</v>
      </c>
      <c r="C198" s="3">
        <v>0</v>
      </c>
      <c r="D198" s="3">
        <v>64</v>
      </c>
      <c r="E198" s="4">
        <v>-9.9969790352483606E-16</v>
      </c>
      <c r="F198" s="4">
        <v>-9.5700931095790308E-13</v>
      </c>
      <c r="G198" s="3">
        <f t="shared" si="6"/>
        <v>0</v>
      </c>
      <c r="H198" s="3">
        <f t="shared" si="7"/>
        <v>210.36259832939493</v>
      </c>
      <c r="I198" s="3" t="s">
        <v>344</v>
      </c>
    </row>
    <row r="199" spans="1:9" s="1" customFormat="1" ht="16">
      <c r="A199" s="3" t="s">
        <v>345</v>
      </c>
      <c r="B199" s="3">
        <v>309</v>
      </c>
      <c r="C199" s="3">
        <v>0</v>
      </c>
      <c r="D199" s="3">
        <v>27</v>
      </c>
      <c r="E199" s="4">
        <v>4.8576151585039603E-9</v>
      </c>
      <c r="F199" s="4">
        <v>1.3853382776846799E-7</v>
      </c>
      <c r="G199" s="3">
        <f t="shared" si="6"/>
        <v>0</v>
      </c>
      <c r="H199" s="3">
        <f t="shared" si="7"/>
        <v>191.85375320939352</v>
      </c>
      <c r="I199" s="3" t="s">
        <v>344</v>
      </c>
    </row>
    <row r="200" spans="1:9" s="1" customFormat="1" ht="16">
      <c r="A200" s="3" t="s">
        <v>346</v>
      </c>
      <c r="B200" s="3">
        <v>626</v>
      </c>
      <c r="C200" s="3">
        <v>0</v>
      </c>
      <c r="D200" s="3">
        <v>14</v>
      </c>
      <c r="E200" s="4">
        <v>4.8535785930511699E-5</v>
      </c>
      <c r="F200" s="4">
        <v>7.6150606012648898E-4</v>
      </c>
      <c r="G200" s="3">
        <f t="shared" si="6"/>
        <v>0</v>
      </c>
      <c r="H200" s="3">
        <f t="shared" si="7"/>
        <v>49.104208755403882</v>
      </c>
      <c r="I200" s="3" t="s">
        <v>347</v>
      </c>
    </row>
    <row r="201" spans="1:9" s="1" customFormat="1" ht="16">
      <c r="A201" s="3" t="s">
        <v>348</v>
      </c>
      <c r="B201" s="3">
        <v>578</v>
      </c>
      <c r="C201" s="3">
        <v>2</v>
      </c>
      <c r="D201" s="3">
        <v>19</v>
      </c>
      <c r="E201" s="4">
        <v>9.1697330266027498E-5</v>
      </c>
      <c r="F201" s="4">
        <v>1.35359610263124E-3</v>
      </c>
      <c r="G201" s="3">
        <f t="shared" si="6"/>
        <v>7.3509141618904463</v>
      </c>
      <c r="H201" s="3">
        <f t="shared" si="7"/>
        <v>72.175662251207825</v>
      </c>
      <c r="I201" s="3" t="s">
        <v>349</v>
      </c>
    </row>
    <row r="202" spans="1:9" s="1" customFormat="1" ht="16">
      <c r="A202" s="3" t="s">
        <v>350</v>
      </c>
      <c r="B202" s="3">
        <v>531</v>
      </c>
      <c r="C202" s="3">
        <v>0</v>
      </c>
      <c r="D202" s="3">
        <v>24</v>
      </c>
      <c r="E202" s="4">
        <v>4.0683355875565899E-8</v>
      </c>
      <c r="F202" s="4">
        <v>1.04584760020157E-6</v>
      </c>
      <c r="G202" s="3">
        <f t="shared" si="6"/>
        <v>0</v>
      </c>
      <c r="H202" s="3">
        <f t="shared" si="7"/>
        <v>99.238852884206068</v>
      </c>
      <c r="I202" s="3" t="s">
        <v>351</v>
      </c>
    </row>
    <row r="203" spans="1:9" s="1" customFormat="1" ht="16">
      <c r="A203" s="3" t="s">
        <v>352</v>
      </c>
      <c r="B203" s="3">
        <v>544</v>
      </c>
      <c r="C203" s="3">
        <v>1</v>
      </c>
      <c r="D203" s="3">
        <v>27</v>
      </c>
      <c r="E203" s="4">
        <v>7.3895255084380601E-8</v>
      </c>
      <c r="F203" s="4">
        <v>1.8313631243651801E-6</v>
      </c>
      <c r="G203" s="3">
        <f t="shared" si="6"/>
        <v>3.9051731485042991</v>
      </c>
      <c r="H203" s="3">
        <f t="shared" si="7"/>
        <v>108.9757532016592</v>
      </c>
      <c r="I203" s="3" t="s">
        <v>353</v>
      </c>
    </row>
    <row r="204" spans="1:9" s="1" customFormat="1" ht="16">
      <c r="A204" s="3" t="s">
        <v>354</v>
      </c>
      <c r="B204" s="3">
        <v>492</v>
      </c>
      <c r="C204" s="3">
        <v>0</v>
      </c>
      <c r="D204" s="3">
        <v>11</v>
      </c>
      <c r="E204" s="4">
        <v>4.06495415848578E-4</v>
      </c>
      <c r="F204" s="4">
        <v>5.1495574712842104E-3</v>
      </c>
      <c r="G204" s="3">
        <f t="shared" si="6"/>
        <v>0</v>
      </c>
      <c r="H204" s="3">
        <f t="shared" si="7"/>
        <v>49.089950855068402</v>
      </c>
      <c r="I204" s="3" t="s">
        <v>355</v>
      </c>
    </row>
    <row r="205" spans="1:9" s="1" customFormat="1" ht="16">
      <c r="A205" s="3" t="s">
        <v>356</v>
      </c>
      <c r="B205" s="3">
        <v>748</v>
      </c>
      <c r="C205" s="3">
        <v>17</v>
      </c>
      <c r="D205" s="3">
        <v>49</v>
      </c>
      <c r="E205" s="4">
        <v>3.9999090675013797E-5</v>
      </c>
      <c r="F205" s="4">
        <v>6.3471095418226404E-4</v>
      </c>
      <c r="G205" s="3">
        <f t="shared" si="6"/>
        <v>48.282140745144069</v>
      </c>
      <c r="H205" s="3">
        <f t="shared" si="7"/>
        <v>143.83331735707208</v>
      </c>
      <c r="I205" s="3" t="s">
        <v>357</v>
      </c>
    </row>
    <row r="206" spans="1:9" s="1" customFormat="1" ht="16">
      <c r="A206" s="3" t="s">
        <v>358</v>
      </c>
      <c r="B206" s="3">
        <v>640</v>
      </c>
      <c r="C206" s="3">
        <v>49</v>
      </c>
      <c r="D206" s="3">
        <v>96</v>
      </c>
      <c r="E206" s="4">
        <v>4.0551259150909701E-5</v>
      </c>
      <c r="F206" s="4">
        <v>6.4331368060356099E-4</v>
      </c>
      <c r="G206" s="3">
        <f t="shared" si="6"/>
        <v>162.6504616352041</v>
      </c>
      <c r="H206" s="3">
        <f t="shared" si="7"/>
        <v>329.34894300945888</v>
      </c>
      <c r="I206" s="3" t="s">
        <v>357</v>
      </c>
    </row>
    <row r="207" spans="1:9" s="1" customFormat="1" ht="16">
      <c r="A207" s="3" t="s">
        <v>359</v>
      </c>
      <c r="B207" s="3">
        <v>566</v>
      </c>
      <c r="C207" s="3">
        <v>0</v>
      </c>
      <c r="D207" s="3">
        <v>20</v>
      </c>
      <c r="E207" s="4">
        <v>6.9195028759165302E-7</v>
      </c>
      <c r="F207" s="4">
        <v>1.4769051412925401E-5</v>
      </c>
      <c r="G207" s="3">
        <f t="shared" si="6"/>
        <v>0</v>
      </c>
      <c r="H207" s="3">
        <f t="shared" si="7"/>
        <v>77.585145585267114</v>
      </c>
      <c r="I207" s="3" t="s">
        <v>360</v>
      </c>
    </row>
    <row r="208" spans="1:9" s="1" customFormat="1" ht="16">
      <c r="A208" s="3" t="s">
        <v>361</v>
      </c>
      <c r="B208" s="3">
        <v>461</v>
      </c>
      <c r="C208" s="3">
        <v>9</v>
      </c>
      <c r="D208" s="3">
        <v>41</v>
      </c>
      <c r="E208" s="4">
        <v>2.0278997295864698E-6</v>
      </c>
      <c r="F208" s="4">
        <v>4.0747951364645003E-5</v>
      </c>
      <c r="G208" s="3">
        <f t="shared" si="6"/>
        <v>41.474463633572782</v>
      </c>
      <c r="H208" s="3">
        <f t="shared" si="7"/>
        <v>195.275584430771</v>
      </c>
      <c r="I208" s="3" t="s">
        <v>360</v>
      </c>
    </row>
    <row r="209" spans="1:9" s="1" customFormat="1" ht="16">
      <c r="A209" s="3" t="s">
        <v>362</v>
      </c>
      <c r="B209" s="3">
        <v>1103</v>
      </c>
      <c r="C209" s="3">
        <v>17</v>
      </c>
      <c r="D209" s="3">
        <v>63</v>
      </c>
      <c r="E209" s="4">
        <v>6.8627846120315294E-8</v>
      </c>
      <c r="F209" s="4">
        <v>1.7054325541692699E-6</v>
      </c>
      <c r="G209" s="3">
        <f t="shared" si="6"/>
        <v>32.742557821729619</v>
      </c>
      <c r="H209" s="3">
        <f t="shared" si="7"/>
        <v>125.40938899725542</v>
      </c>
      <c r="I209" s="3" t="s">
        <v>363</v>
      </c>
    </row>
    <row r="210" spans="1:9" s="1" customFormat="1" ht="16">
      <c r="A210" s="3" t="s">
        <v>364</v>
      </c>
      <c r="B210" s="3">
        <v>621</v>
      </c>
      <c r="C210" s="3">
        <v>49</v>
      </c>
      <c r="D210" s="3">
        <v>656</v>
      </c>
      <c r="E210" s="4">
        <v>6.8300927272980704E-141</v>
      </c>
      <c r="F210" s="4">
        <v>1.6346093934185499E-138</v>
      </c>
      <c r="G210" s="3">
        <f t="shared" si="6"/>
        <v>167.62688477702193</v>
      </c>
      <c r="H210" s="3">
        <f t="shared" si="7"/>
        <v>2319.4085519506712</v>
      </c>
      <c r="I210" s="3" t="s">
        <v>365</v>
      </c>
    </row>
    <row r="211" spans="1:9" s="1" customFormat="1" ht="16">
      <c r="A211" s="3" t="s">
        <v>366</v>
      </c>
      <c r="B211" s="3">
        <v>1584</v>
      </c>
      <c r="C211" s="3">
        <v>101</v>
      </c>
      <c r="D211" s="3">
        <v>230</v>
      </c>
      <c r="E211" s="4">
        <v>9.6784698549390305E-14</v>
      </c>
      <c r="F211" s="4">
        <v>4.2028935546779597E-12</v>
      </c>
      <c r="G211" s="3">
        <f t="shared" si="6"/>
        <v>135.45822820165418</v>
      </c>
      <c r="H211" s="3">
        <f t="shared" si="7"/>
        <v>318.81421250915639</v>
      </c>
      <c r="I211" s="3" t="s">
        <v>365</v>
      </c>
    </row>
    <row r="212" spans="1:9" s="1" customFormat="1" ht="16">
      <c r="A212" s="3" t="s">
        <v>367</v>
      </c>
      <c r="B212" s="3">
        <v>566</v>
      </c>
      <c r="C212" s="3">
        <v>10</v>
      </c>
      <c r="D212" s="3">
        <v>110</v>
      </c>
      <c r="E212" s="4">
        <v>3.5450060744852102E-15</v>
      </c>
      <c r="F212" s="4">
        <v>1.82044151009933E-13</v>
      </c>
      <c r="G212" s="3">
        <f t="shared" si="6"/>
        <v>37.533819660536025</v>
      </c>
      <c r="H212" s="3">
        <f t="shared" si="7"/>
        <v>426.71830071896909</v>
      </c>
      <c r="I212" s="3" t="s">
        <v>368</v>
      </c>
    </row>
    <row r="213" spans="1:9" s="1" customFormat="1" ht="16">
      <c r="A213" s="3" t="s">
        <v>369</v>
      </c>
      <c r="B213" s="3">
        <v>757</v>
      </c>
      <c r="C213" s="3">
        <v>1</v>
      </c>
      <c r="D213" s="3">
        <v>19</v>
      </c>
      <c r="E213" s="4">
        <v>1.5670281355978301E-5</v>
      </c>
      <c r="F213" s="4">
        <v>2.69891561732303E-4</v>
      </c>
      <c r="G213" s="3">
        <f t="shared" si="6"/>
        <v>2.8063595677494573</v>
      </c>
      <c r="H213" s="3">
        <f t="shared" si="7"/>
        <v>55.109026131041119</v>
      </c>
      <c r="I213" s="3" t="s">
        <v>370</v>
      </c>
    </row>
    <row r="214" spans="1:9" s="1" customFormat="1" ht="16">
      <c r="A214" s="3" t="s">
        <v>371</v>
      </c>
      <c r="B214" s="3">
        <v>443</v>
      </c>
      <c r="C214" s="3">
        <v>1</v>
      </c>
      <c r="D214" s="3">
        <v>17</v>
      </c>
      <c r="E214" s="4">
        <v>5.8742729244845799E-5</v>
      </c>
      <c r="F214" s="4">
        <v>9.0136361508018304E-4</v>
      </c>
      <c r="G214" s="3">
        <f t="shared" si="6"/>
        <v>4.7955173652061829</v>
      </c>
      <c r="H214" s="3">
        <f t="shared" si="7"/>
        <v>84.25781837713771</v>
      </c>
      <c r="I214" s="3" t="s">
        <v>372</v>
      </c>
    </row>
    <row r="215" spans="1:9" s="1" customFormat="1" ht="16">
      <c r="A215" s="3" t="s">
        <v>373</v>
      </c>
      <c r="B215" s="3">
        <v>533</v>
      </c>
      <c r="C215" s="3">
        <v>7</v>
      </c>
      <c r="D215" s="3">
        <v>153</v>
      </c>
      <c r="E215" s="4">
        <v>3.6853150486348198E-38</v>
      </c>
      <c r="F215" s="4">
        <v>3.73416148348165E-36</v>
      </c>
      <c r="G215" s="3">
        <f t="shared" si="6"/>
        <v>27.9003740140795</v>
      </c>
      <c r="H215" s="3">
        <f t="shared" si="7"/>
        <v>630.2737746147244</v>
      </c>
      <c r="I215" s="3" t="s">
        <v>374</v>
      </c>
    </row>
    <row r="216" spans="1:9" s="1" customFormat="1" ht="16">
      <c r="A216" s="3" t="s">
        <v>375</v>
      </c>
      <c r="B216" s="3">
        <v>567</v>
      </c>
      <c r="C216" s="3">
        <v>0</v>
      </c>
      <c r="D216" s="3">
        <v>11</v>
      </c>
      <c r="E216" s="4">
        <v>4.06495415848578E-4</v>
      </c>
      <c r="F216" s="4">
        <v>5.1669063569385497E-3</v>
      </c>
      <c r="G216" s="3">
        <f t="shared" si="6"/>
        <v>0</v>
      </c>
      <c r="H216" s="3">
        <f t="shared" si="7"/>
        <v>42.596571112334487</v>
      </c>
      <c r="I216" s="3" t="s">
        <v>376</v>
      </c>
    </row>
    <row r="217" spans="1:9" s="1" customFormat="1" ht="16">
      <c r="A217" s="3" t="s">
        <v>377</v>
      </c>
      <c r="B217" s="3">
        <v>648</v>
      </c>
      <c r="C217" s="3">
        <v>0</v>
      </c>
      <c r="D217" s="3">
        <v>17</v>
      </c>
      <c r="E217" s="4">
        <v>5.79520069287779E-6</v>
      </c>
      <c r="F217" s="4">
        <v>1.07334212313164E-4</v>
      </c>
      <c r="G217" s="3">
        <f t="shared" si="6"/>
        <v>0</v>
      </c>
      <c r="H217" s="3">
        <f t="shared" si="7"/>
        <v>57.602181390543215</v>
      </c>
      <c r="I217" s="3" t="s">
        <v>378</v>
      </c>
    </row>
    <row r="218" spans="1:9" s="1" customFormat="1" ht="16">
      <c r="A218" s="3" t="s">
        <v>379</v>
      </c>
      <c r="B218" s="3">
        <v>423</v>
      </c>
      <c r="C218" s="3">
        <v>1</v>
      </c>
      <c r="D218" s="3">
        <v>14</v>
      </c>
      <c r="E218" s="4">
        <v>4.1807287462517899E-4</v>
      </c>
      <c r="F218" s="4">
        <v>5.2229793738964502E-3</v>
      </c>
      <c r="G218" s="3">
        <f t="shared" si="6"/>
        <v>5.0222557749086025</v>
      </c>
      <c r="H218" s="3">
        <f t="shared" si="7"/>
        <v>72.669585534001968</v>
      </c>
      <c r="I218" s="3" t="s">
        <v>380</v>
      </c>
    </row>
    <row r="219" spans="1:9" s="1" customFormat="1" ht="16">
      <c r="A219" s="3" t="s">
        <v>381</v>
      </c>
      <c r="B219" s="3">
        <v>552</v>
      </c>
      <c r="C219" s="3">
        <v>12</v>
      </c>
      <c r="D219" s="3">
        <v>35</v>
      </c>
      <c r="E219" s="4">
        <v>4.8954702611752905E-4</v>
      </c>
      <c r="F219" s="4">
        <v>6.0686232524453402E-3</v>
      </c>
      <c r="G219" s="3">
        <f t="shared" si="6"/>
        <v>46.182917234485636</v>
      </c>
      <c r="H219" s="3">
        <f t="shared" si="7"/>
        <v>139.21754837356355</v>
      </c>
      <c r="I219" s="3" t="s">
        <v>380</v>
      </c>
    </row>
    <row r="220" spans="1:9" s="1" customFormat="1" ht="16">
      <c r="A220" s="3" t="s">
        <v>382</v>
      </c>
      <c r="B220" s="3">
        <v>701</v>
      </c>
      <c r="C220" s="3">
        <v>5</v>
      </c>
      <c r="D220" s="3">
        <v>52</v>
      </c>
      <c r="E220" s="4">
        <v>1.6727516307950499E-11</v>
      </c>
      <c r="F220" s="4">
        <v>6.0376261591200701E-10</v>
      </c>
      <c r="G220" s="3">
        <f t="shared" si="6"/>
        <v>15.152740319446071</v>
      </c>
      <c r="H220" s="3">
        <f t="shared" si="7"/>
        <v>162.87346682350795</v>
      </c>
      <c r="I220" s="3" t="s">
        <v>383</v>
      </c>
    </row>
    <row r="221" spans="1:9" s="1" customFormat="1" ht="16">
      <c r="A221" s="3" t="s">
        <v>384</v>
      </c>
      <c r="B221" s="3">
        <v>655</v>
      </c>
      <c r="C221" s="3">
        <v>1</v>
      </c>
      <c r="D221" s="3">
        <v>15</v>
      </c>
      <c r="E221" s="4">
        <v>2.17998501844088E-4</v>
      </c>
      <c r="F221" s="4">
        <v>2.9233129646201099E-3</v>
      </c>
      <c r="G221" s="3">
        <f t="shared" si="6"/>
        <v>3.243380447002044</v>
      </c>
      <c r="H221" s="3">
        <f t="shared" si="7"/>
        <v>50.282281375489909</v>
      </c>
      <c r="I221" s="3" t="s">
        <v>385</v>
      </c>
    </row>
    <row r="222" spans="1:9" s="1" customFormat="1" ht="16">
      <c r="A222" s="3" t="s">
        <v>386</v>
      </c>
      <c r="B222" s="3">
        <v>659</v>
      </c>
      <c r="C222" s="3">
        <v>17</v>
      </c>
      <c r="D222" s="3">
        <v>48</v>
      </c>
      <c r="E222" s="4">
        <v>6.1146327771137801E-5</v>
      </c>
      <c r="F222" s="4">
        <v>9.3667645495892199E-4</v>
      </c>
      <c r="G222" s="3">
        <f t="shared" si="6"/>
        <v>54.802794047599036</v>
      </c>
      <c r="H222" s="3">
        <f t="shared" si="7"/>
        <v>159.92664910929719</v>
      </c>
      <c r="I222" s="3" t="s">
        <v>387</v>
      </c>
    </row>
    <row r="223" spans="1:9" s="1" customFormat="1" ht="16">
      <c r="A223" s="3" t="s">
        <v>388</v>
      </c>
      <c r="B223" s="3">
        <v>625</v>
      </c>
      <c r="C223" s="3">
        <v>7</v>
      </c>
      <c r="D223" s="3">
        <v>60</v>
      </c>
      <c r="E223" s="4">
        <v>3.22222078636032E-12</v>
      </c>
      <c r="F223" s="4">
        <v>1.2360647070356699E-10</v>
      </c>
      <c r="G223" s="3">
        <f t="shared" si="6"/>
        <v>23.793438959206998</v>
      </c>
      <c r="H223" s="3">
        <f t="shared" si="7"/>
        <v>210.78332352605369</v>
      </c>
      <c r="I223" s="3" t="s">
        <v>389</v>
      </c>
    </row>
    <row r="224" spans="1:9" s="1" customFormat="1" ht="16">
      <c r="A224" s="3" t="s">
        <v>390</v>
      </c>
      <c r="B224" s="3">
        <v>1170</v>
      </c>
      <c r="C224" s="3">
        <v>31</v>
      </c>
      <c r="D224" s="3">
        <v>172</v>
      </c>
      <c r="E224" s="4">
        <v>4.6516750380951001E-26</v>
      </c>
      <c r="F224" s="4">
        <v>3.6607826413298301E-24</v>
      </c>
      <c r="G224" s="3">
        <f t="shared" si="6"/>
        <v>56.287897415706425</v>
      </c>
      <c r="H224" s="3">
        <f t="shared" si="7"/>
        <v>322.78073047080875</v>
      </c>
      <c r="I224" s="3" t="s">
        <v>391</v>
      </c>
    </row>
    <row r="225" spans="1:9" s="1" customFormat="1" ht="16">
      <c r="A225" s="3" t="s">
        <v>392</v>
      </c>
      <c r="B225" s="3">
        <v>441</v>
      </c>
      <c r="C225" s="3">
        <v>5</v>
      </c>
      <c r="D225" s="3">
        <v>23</v>
      </c>
      <c r="E225" s="4">
        <v>4.05381690699059E-4</v>
      </c>
      <c r="F225" s="4">
        <v>5.1701682759488802E-3</v>
      </c>
      <c r="G225" s="3">
        <f t="shared" si="6"/>
        <v>24.086328716398405</v>
      </c>
      <c r="H225" s="3">
        <f t="shared" si="7"/>
        <v>114.51286000328879</v>
      </c>
      <c r="I225" s="3" t="s">
        <v>393</v>
      </c>
    </row>
    <row r="226" spans="1:9" s="1" customFormat="1" ht="16">
      <c r="A226" s="3" t="s">
        <v>394</v>
      </c>
      <c r="B226" s="3">
        <v>1080</v>
      </c>
      <c r="C226" s="3">
        <v>10</v>
      </c>
      <c r="D226" s="3">
        <v>69</v>
      </c>
      <c r="E226" s="4">
        <v>1.2588697052136599E-12</v>
      </c>
      <c r="F226" s="4">
        <v>4.99954452152937E-11</v>
      </c>
      <c r="G226" s="3">
        <f t="shared" si="6"/>
        <v>19.670501785058697</v>
      </c>
      <c r="H226" s="3">
        <f t="shared" si="7"/>
        <v>140.27825350402881</v>
      </c>
      <c r="I226" s="3" t="s">
        <v>395</v>
      </c>
    </row>
    <row r="227" spans="1:9" s="1" customFormat="1" ht="16">
      <c r="A227" s="3" t="s">
        <v>396</v>
      </c>
      <c r="B227" s="3">
        <v>1103</v>
      </c>
      <c r="C227" s="3">
        <v>3</v>
      </c>
      <c r="D227" s="3">
        <v>34</v>
      </c>
      <c r="E227" s="4">
        <v>4.0825242247836501E-8</v>
      </c>
      <c r="F227" s="4">
        <v>1.0403218961199799E-6</v>
      </c>
      <c r="G227" s="3">
        <f t="shared" si="6"/>
        <v>5.7780984391287564</v>
      </c>
      <c r="H227" s="3">
        <f t="shared" si="7"/>
        <v>67.68125755407435</v>
      </c>
      <c r="I227" s="3" t="s">
        <v>397</v>
      </c>
    </row>
    <row r="228" spans="1:9" s="1" customFormat="1" ht="16">
      <c r="A228" s="3" t="s">
        <v>398</v>
      </c>
      <c r="B228" s="3">
        <v>480</v>
      </c>
      <c r="C228" s="3">
        <v>0</v>
      </c>
      <c r="D228" s="3">
        <v>28</v>
      </c>
      <c r="E228" s="4">
        <v>2.3919851789584102E-9</v>
      </c>
      <c r="F228" s="4">
        <v>7.0343666846957195E-8</v>
      </c>
      <c r="G228" s="3">
        <f t="shared" si="6"/>
        <v>0</v>
      </c>
      <c r="H228" s="3">
        <f t="shared" si="7"/>
        <v>128.08014450367847</v>
      </c>
      <c r="I228" s="3" t="s">
        <v>399</v>
      </c>
    </row>
    <row r="229" spans="1:9" s="1" customFormat="1" ht="16">
      <c r="A229" s="3" t="s">
        <v>400</v>
      </c>
      <c r="B229" s="3">
        <v>828</v>
      </c>
      <c r="C229" s="3">
        <v>18</v>
      </c>
      <c r="D229" s="3">
        <v>44</v>
      </c>
      <c r="E229" s="4">
        <v>5.8223357700498397E-4</v>
      </c>
      <c r="F229" s="4">
        <v>7.1691071982189804E-3</v>
      </c>
      <c r="G229" s="3">
        <f t="shared" si="6"/>
        <v>46.182917234485636</v>
      </c>
      <c r="H229" s="3">
        <f t="shared" si="7"/>
        <v>116.67756435117707</v>
      </c>
      <c r="I229" s="3" t="s">
        <v>399</v>
      </c>
    </row>
    <row r="230" spans="1:9" s="1" customFormat="1" ht="16">
      <c r="A230" s="3" t="s">
        <v>401</v>
      </c>
      <c r="B230" s="3">
        <v>825</v>
      </c>
      <c r="C230" s="3">
        <v>2</v>
      </c>
      <c r="D230" s="3">
        <v>18</v>
      </c>
      <c r="E230" s="4">
        <v>1.70065078674896E-4</v>
      </c>
      <c r="F230" s="4">
        <v>2.3538636342531599E-3</v>
      </c>
      <c r="G230" s="3">
        <f t="shared" si="6"/>
        <v>5.1500950128153669</v>
      </c>
      <c r="H230" s="3">
        <f t="shared" si="7"/>
        <v>47.905300801375837</v>
      </c>
      <c r="I230" s="3" t="s">
        <v>402</v>
      </c>
    </row>
    <row r="231" spans="1:9" s="1" customFormat="1" ht="16">
      <c r="A231" s="3" t="s">
        <v>403</v>
      </c>
      <c r="B231" s="3">
        <v>664</v>
      </c>
      <c r="C231" s="3">
        <v>9</v>
      </c>
      <c r="D231" s="3">
        <v>36</v>
      </c>
      <c r="E231" s="4">
        <v>2.6169025728026398E-5</v>
      </c>
      <c r="F231" s="4">
        <v>4.3192360812400598E-4</v>
      </c>
      <c r="G231" s="3">
        <f t="shared" si="6"/>
        <v>28.794770685357005</v>
      </c>
      <c r="H231" s="3">
        <f t="shared" si="7"/>
        <v>119.0417866299249</v>
      </c>
      <c r="I231" s="3" t="s">
        <v>404</v>
      </c>
    </row>
    <row r="232" spans="1:9" s="1" customFormat="1" ht="16">
      <c r="A232" s="3" t="s">
        <v>405</v>
      </c>
      <c r="B232" s="3">
        <v>762</v>
      </c>
      <c r="C232" s="3">
        <v>5</v>
      </c>
      <c r="D232" s="3">
        <v>28</v>
      </c>
      <c r="E232" s="4">
        <v>2.65481753715975E-5</v>
      </c>
      <c r="F232" s="4">
        <v>4.3672054889943299E-4</v>
      </c>
      <c r="G232" s="3">
        <f t="shared" si="6"/>
        <v>13.939725674451044</v>
      </c>
      <c r="H232" s="3">
        <f t="shared" si="7"/>
        <v>80.680405986569113</v>
      </c>
      <c r="I232" s="3" t="s">
        <v>406</v>
      </c>
    </row>
    <row r="233" spans="1:9" s="1" customFormat="1" ht="16">
      <c r="A233" s="3" t="s">
        <v>407</v>
      </c>
      <c r="B233" s="3">
        <v>895</v>
      </c>
      <c r="C233" s="3">
        <v>4</v>
      </c>
      <c r="D233" s="3">
        <v>31</v>
      </c>
      <c r="E233" s="4">
        <v>1.25989384640358E-6</v>
      </c>
      <c r="F233" s="4">
        <v>2.60587976183424E-5</v>
      </c>
      <c r="G233" s="3">
        <f t="shared" si="6"/>
        <v>9.4945885711121303</v>
      </c>
      <c r="H233" s="3">
        <f t="shared" si="7"/>
        <v>76.050780136262389</v>
      </c>
      <c r="I233" s="3" t="s">
        <v>408</v>
      </c>
    </row>
    <row r="234" spans="1:9" s="1" customFormat="1" ht="16">
      <c r="A234" s="3" t="s">
        <v>409</v>
      </c>
      <c r="B234" s="3">
        <v>403</v>
      </c>
      <c r="C234" s="3">
        <v>0</v>
      </c>
      <c r="D234" s="3">
        <v>12</v>
      </c>
      <c r="E234" s="4">
        <v>2.0016637476736199E-4</v>
      </c>
      <c r="F234" s="4">
        <v>2.7005618660504499E-3</v>
      </c>
      <c r="G234" s="3">
        <f t="shared" si="6"/>
        <v>0</v>
      </c>
      <c r="H234" s="3">
        <f t="shared" si="7"/>
        <v>65.37944278103403</v>
      </c>
      <c r="I234" s="3" t="s">
        <v>410</v>
      </c>
    </row>
    <row r="235" spans="1:9" s="1" customFormat="1" ht="16">
      <c r="A235" s="3" t="s">
        <v>411</v>
      </c>
      <c r="B235" s="3">
        <v>811</v>
      </c>
      <c r="C235" s="3">
        <v>85</v>
      </c>
      <c r="D235" s="3">
        <v>584</v>
      </c>
      <c r="E235" s="4">
        <v>5.005457306636E-96</v>
      </c>
      <c r="F235" s="4">
        <v>9.7582074829886392E-94</v>
      </c>
      <c r="G235" s="3">
        <f t="shared" si="6"/>
        <v>222.65746780128094</v>
      </c>
      <c r="H235" s="3">
        <f t="shared" si="7"/>
        <v>1581.091514324077</v>
      </c>
      <c r="I235" s="3" t="s">
        <v>410</v>
      </c>
    </row>
    <row r="236" spans="1:9" s="1" customFormat="1" ht="16">
      <c r="A236" s="3" t="s">
        <v>412</v>
      </c>
      <c r="B236" s="3">
        <v>657</v>
      </c>
      <c r="C236" s="3">
        <v>12</v>
      </c>
      <c r="D236" s="3">
        <v>37</v>
      </c>
      <c r="E236" s="4">
        <v>2.02635934930213E-4</v>
      </c>
      <c r="F236" s="4">
        <v>2.7327304942155102E-3</v>
      </c>
      <c r="G236" s="3">
        <f t="shared" si="6"/>
        <v>38.802085712992501</v>
      </c>
      <c r="H236" s="3">
        <f t="shared" si="7"/>
        <v>123.65206383916774</v>
      </c>
      <c r="I236" s="3" t="s">
        <v>410</v>
      </c>
    </row>
    <row r="237" spans="1:9" s="1" customFormat="1" ht="16">
      <c r="A237" s="3" t="s">
        <v>413</v>
      </c>
      <c r="B237" s="3">
        <v>953</v>
      </c>
      <c r="C237" s="3">
        <v>0</v>
      </c>
      <c r="D237" s="3">
        <v>16</v>
      </c>
      <c r="E237" s="4">
        <v>1.17688224034406E-5</v>
      </c>
      <c r="F237" s="4">
        <v>2.0725988471561701E-4</v>
      </c>
      <c r="G237" s="3">
        <f t="shared" si="6"/>
        <v>0</v>
      </c>
      <c r="H237" s="3">
        <f t="shared" si="7"/>
        <v>36.863120588676765</v>
      </c>
      <c r="I237" s="3" t="s">
        <v>414</v>
      </c>
    </row>
    <row r="238" spans="1:9" s="1" customFormat="1" ht="16">
      <c r="A238" s="3" t="s">
        <v>415</v>
      </c>
      <c r="B238" s="3">
        <v>1272</v>
      </c>
      <c r="C238" s="3">
        <v>9</v>
      </c>
      <c r="D238" s="3">
        <v>86</v>
      </c>
      <c r="E238" s="4">
        <v>2.90092128023098E-15</v>
      </c>
      <c r="F238" s="4">
        <v>1.5017125907403899E-13</v>
      </c>
      <c r="G238" s="3">
        <f t="shared" si="6"/>
        <v>15.031232496129759</v>
      </c>
      <c r="H238" s="3">
        <f t="shared" si="7"/>
        <v>148.44868500426344</v>
      </c>
      <c r="I238" s="3" t="s">
        <v>416</v>
      </c>
    </row>
    <row r="239" spans="1:9" s="1" customFormat="1" ht="16">
      <c r="A239" s="3" t="s">
        <v>417</v>
      </c>
      <c r="B239" s="3">
        <v>594</v>
      </c>
      <c r="C239" s="3">
        <v>4</v>
      </c>
      <c r="D239" s="3">
        <v>21</v>
      </c>
      <c r="E239" s="4">
        <v>4.02641530167898E-4</v>
      </c>
      <c r="F239" s="4">
        <v>5.1382859338318298E-3</v>
      </c>
      <c r="G239" s="3">
        <f t="shared" si="6"/>
        <v>14.305819480042688</v>
      </c>
      <c r="H239" s="3">
        <f t="shared" si="7"/>
        <v>77.624330002229371</v>
      </c>
      <c r="I239" s="3" t="s">
        <v>418</v>
      </c>
    </row>
    <row r="240" spans="1:9" s="1" customFormat="1" ht="16">
      <c r="A240" s="3" t="s">
        <v>419</v>
      </c>
      <c r="B240" s="3">
        <v>563</v>
      </c>
      <c r="C240" s="3">
        <v>14</v>
      </c>
      <c r="D240" s="3">
        <v>37</v>
      </c>
      <c r="E240" s="4">
        <v>8.1371258156067501E-4</v>
      </c>
      <c r="F240" s="4">
        <v>9.5604893329767592E-3</v>
      </c>
      <c r="G240" s="3">
        <f t="shared" si="6"/>
        <v>52.827351152768642</v>
      </c>
      <c r="H240" s="3">
        <f t="shared" si="7"/>
        <v>144.29734625636448</v>
      </c>
      <c r="I240" s="3" t="s">
        <v>420</v>
      </c>
    </row>
    <row r="241" spans="1:9" s="1" customFormat="1" ht="16">
      <c r="A241" s="3" t="s">
        <v>421</v>
      </c>
      <c r="B241" s="3">
        <v>659</v>
      </c>
      <c r="C241" s="3">
        <v>0</v>
      </c>
      <c r="D241" s="3">
        <v>28</v>
      </c>
      <c r="E241" s="4">
        <v>2.3919851789584102E-9</v>
      </c>
      <c r="F241" s="4">
        <v>7.0602640309808406E-8</v>
      </c>
      <c r="G241" s="3">
        <f t="shared" si="6"/>
        <v>0</v>
      </c>
      <c r="H241" s="3">
        <f t="shared" si="7"/>
        <v>93.290545313756695</v>
      </c>
      <c r="I241" s="3" t="s">
        <v>422</v>
      </c>
    </row>
    <row r="242" spans="1:9" s="1" customFormat="1" ht="16">
      <c r="A242" s="3" t="s">
        <v>423</v>
      </c>
      <c r="B242" s="3">
        <v>448</v>
      </c>
      <c r="C242" s="3">
        <v>0</v>
      </c>
      <c r="D242" s="3">
        <v>18</v>
      </c>
      <c r="E242" s="4">
        <v>2.85367132890726E-6</v>
      </c>
      <c r="F242" s="4">
        <v>5.5666552726515502E-5</v>
      </c>
      <c r="G242" s="3">
        <f t="shared" si="6"/>
        <v>0</v>
      </c>
      <c r="H242" s="3">
        <f t="shared" si="7"/>
        <v>88.218466877533643</v>
      </c>
      <c r="I242" s="3" t="s">
        <v>422</v>
      </c>
    </row>
    <row r="243" spans="1:9" s="1" customFormat="1" ht="16">
      <c r="A243" s="3" t="s">
        <v>424</v>
      </c>
      <c r="B243" s="3">
        <v>916</v>
      </c>
      <c r="C243" s="3">
        <v>1</v>
      </c>
      <c r="D243" s="3">
        <v>26</v>
      </c>
      <c r="E243" s="4">
        <v>1.4505840602831199E-7</v>
      </c>
      <c r="F243" s="4">
        <v>3.4574140112411302E-6</v>
      </c>
      <c r="G243" s="3">
        <f t="shared" si="6"/>
        <v>2.3192294681073569</v>
      </c>
      <c r="H243" s="3">
        <f t="shared" si="7"/>
        <v>62.322216289999503</v>
      </c>
      <c r="I243" s="3" t="s">
        <v>422</v>
      </c>
    </row>
    <row r="244" spans="1:9" s="1" customFormat="1" ht="16">
      <c r="A244" s="3" t="s">
        <v>425</v>
      </c>
      <c r="B244" s="3">
        <v>955</v>
      </c>
      <c r="C244" s="3">
        <v>2</v>
      </c>
      <c r="D244" s="3">
        <v>17</v>
      </c>
      <c r="E244" s="4">
        <v>3.1405636254346899E-4</v>
      </c>
      <c r="F244" s="4">
        <v>4.0784087947308301E-3</v>
      </c>
      <c r="G244" s="3">
        <f t="shared" si="6"/>
        <v>4.4490349587148463</v>
      </c>
      <c r="H244" s="3">
        <f t="shared" si="7"/>
        <v>39.085040357143463</v>
      </c>
      <c r="I244" s="3" t="s">
        <v>422</v>
      </c>
    </row>
    <row r="245" spans="1:9" s="1" customFormat="1" ht="16">
      <c r="A245" s="3" t="s">
        <v>426</v>
      </c>
      <c r="B245" s="3">
        <v>1015</v>
      </c>
      <c r="C245" s="3">
        <v>9</v>
      </c>
      <c r="D245" s="3">
        <v>54</v>
      </c>
      <c r="E245" s="4">
        <v>1.7411675363704E-9</v>
      </c>
      <c r="F245" s="4">
        <v>5.1870294758597898E-8</v>
      </c>
      <c r="G245" s="3">
        <f t="shared" si="6"/>
        <v>18.837170182341925</v>
      </c>
      <c r="H245" s="3">
        <f t="shared" si="7"/>
        <v>116.81341821025144</v>
      </c>
      <c r="I245" s="3" t="s">
        <v>422</v>
      </c>
    </row>
    <row r="246" spans="1:9" s="1" customFormat="1" ht="16">
      <c r="A246" s="3" t="s">
        <v>427</v>
      </c>
      <c r="B246" s="3">
        <v>610</v>
      </c>
      <c r="C246" s="3">
        <v>25</v>
      </c>
      <c r="D246" s="3">
        <v>83</v>
      </c>
      <c r="E246" s="4">
        <v>4.8517555501138904E-9</v>
      </c>
      <c r="F246" s="4">
        <v>1.3855153572072799E-7</v>
      </c>
      <c r="G246" s="3">
        <f t="shared" si="6"/>
        <v>87.066155442063078</v>
      </c>
      <c r="H246" s="3">
        <f t="shared" si="7"/>
        <v>298.75368600858019</v>
      </c>
      <c r="I246" s="3" t="s">
        <v>422</v>
      </c>
    </row>
    <row r="247" spans="1:9" s="1" customFormat="1" ht="16">
      <c r="A247" s="3" t="s">
        <v>428</v>
      </c>
      <c r="B247" s="3">
        <v>1048</v>
      </c>
      <c r="C247" s="3">
        <v>57</v>
      </c>
      <c r="D247" s="3">
        <v>141</v>
      </c>
      <c r="E247" s="4">
        <v>3.9111574219945199E-10</v>
      </c>
      <c r="F247" s="4">
        <v>1.2443339577842599E-8</v>
      </c>
      <c r="G247" s="3">
        <f t="shared" si="6"/>
        <v>115.54542842444783</v>
      </c>
      <c r="H247" s="3">
        <f t="shared" si="7"/>
        <v>295.4084030810032</v>
      </c>
      <c r="I247" s="3" t="s">
        <v>422</v>
      </c>
    </row>
    <row r="248" spans="1:9" s="1" customFormat="1" ht="16">
      <c r="A248" s="3" t="s">
        <v>429</v>
      </c>
      <c r="B248" s="3">
        <v>1053</v>
      </c>
      <c r="C248" s="3">
        <v>0</v>
      </c>
      <c r="D248" s="3">
        <v>34</v>
      </c>
      <c r="E248" s="4">
        <v>3.4100344164179999E-11</v>
      </c>
      <c r="F248" s="4">
        <v>1.1912646919097701E-9</v>
      </c>
      <c r="G248" s="3">
        <f t="shared" si="6"/>
        <v>0</v>
      </c>
      <c r="H248" s="3">
        <f t="shared" si="7"/>
        <v>70.894992480668577</v>
      </c>
      <c r="I248" s="3" t="s">
        <v>430</v>
      </c>
    </row>
    <row r="249" spans="1:9" s="1" customFormat="1" ht="16">
      <c r="A249" s="3" t="s">
        <v>431</v>
      </c>
      <c r="B249" s="3">
        <v>954</v>
      </c>
      <c r="C249" s="3">
        <v>3</v>
      </c>
      <c r="D249" s="3">
        <v>106</v>
      </c>
      <c r="E249" s="4">
        <v>1.6586190042044999E-16</v>
      </c>
      <c r="F249" s="4">
        <v>9.9052294516455208E-15</v>
      </c>
      <c r="G249" s="3">
        <f t="shared" si="6"/>
        <v>6.6805477760576712</v>
      </c>
      <c r="H249" s="3">
        <f t="shared" si="7"/>
        <v>243.96218000700659</v>
      </c>
      <c r="I249" s="3" t="s">
        <v>430</v>
      </c>
    </row>
    <row r="250" spans="1:9" s="1" customFormat="1" ht="16">
      <c r="A250" s="3" t="s">
        <v>432</v>
      </c>
      <c r="B250" s="3">
        <v>905</v>
      </c>
      <c r="C250" s="3">
        <v>2</v>
      </c>
      <c r="D250" s="3">
        <v>23</v>
      </c>
      <c r="E250" s="4">
        <v>7.4748319527517602E-6</v>
      </c>
      <c r="F250" s="4">
        <v>1.3678409318617499E-4</v>
      </c>
      <c r="G250" s="3">
        <f t="shared" si="6"/>
        <v>4.6948379951079309</v>
      </c>
      <c r="H250" s="3">
        <f t="shared" si="7"/>
        <v>55.801294211547365</v>
      </c>
      <c r="I250" s="3" t="s">
        <v>430</v>
      </c>
    </row>
    <row r="251" spans="1:9" s="1" customFormat="1" ht="16">
      <c r="A251" s="3" t="s">
        <v>433</v>
      </c>
      <c r="B251" s="3">
        <v>710</v>
      </c>
      <c r="C251" s="3">
        <v>6</v>
      </c>
      <c r="D251" s="3">
        <v>45</v>
      </c>
      <c r="E251" s="4">
        <v>5.5738390948360901E-9</v>
      </c>
      <c r="F251" s="4">
        <v>1.57489191939952E-7</v>
      </c>
      <c r="G251" s="3">
        <f t="shared" si="6"/>
        <v>17.952795995377517</v>
      </c>
      <c r="H251" s="3">
        <f t="shared" si="7"/>
        <v>139.16152521526433</v>
      </c>
      <c r="I251" s="3" t="s">
        <v>430</v>
      </c>
    </row>
    <row r="252" spans="1:9" s="1" customFormat="1" ht="16">
      <c r="A252" s="3" t="s">
        <v>434</v>
      </c>
      <c r="B252" s="3">
        <v>893</v>
      </c>
      <c r="C252" s="3">
        <v>3</v>
      </c>
      <c r="D252" s="3">
        <v>21</v>
      </c>
      <c r="E252" s="4">
        <v>1.16540302346951E-4</v>
      </c>
      <c r="F252" s="4">
        <v>1.6707148976824199E-3</v>
      </c>
      <c r="G252" s="3">
        <f t="shared" si="6"/>
        <v>7.1368897853964368</v>
      </c>
      <c r="H252" s="3">
        <f t="shared" si="7"/>
        <v>51.633652879422449</v>
      </c>
      <c r="I252" s="3" t="s">
        <v>430</v>
      </c>
    </row>
    <row r="253" spans="1:9" s="1" customFormat="1" ht="16">
      <c r="A253" s="3" t="s">
        <v>435</v>
      </c>
      <c r="B253" s="3">
        <v>933</v>
      </c>
      <c r="C253" s="3">
        <v>12</v>
      </c>
      <c r="D253" s="3">
        <v>71</v>
      </c>
      <c r="E253" s="4">
        <v>5.5291571474397603E-12</v>
      </c>
      <c r="F253" s="4">
        <v>2.0642293962726299E-10</v>
      </c>
      <c r="G253" s="3">
        <f t="shared" si="6"/>
        <v>27.323655212686035</v>
      </c>
      <c r="H253" s="3">
        <f t="shared" si="7"/>
        <v>167.08663775399486</v>
      </c>
      <c r="I253" s="3" t="s">
        <v>430</v>
      </c>
    </row>
    <row r="254" spans="1:9" s="1" customFormat="1" ht="16">
      <c r="A254" s="3" t="s">
        <v>436</v>
      </c>
      <c r="B254" s="3">
        <v>659</v>
      </c>
      <c r="C254" s="3">
        <v>374</v>
      </c>
      <c r="D254" s="3">
        <v>1193</v>
      </c>
      <c r="E254" s="4" t="s">
        <v>437</v>
      </c>
      <c r="F254" s="4">
        <v>5.7173356977917997E-103</v>
      </c>
      <c r="G254" s="3">
        <f t="shared" si="6"/>
        <v>1205.6614690471788</v>
      </c>
      <c r="H254" s="3">
        <f t="shared" si="7"/>
        <v>3974.8435914039906</v>
      </c>
      <c r="I254" s="3" t="s">
        <v>430</v>
      </c>
    </row>
    <row r="255" spans="1:9" s="1" customFormat="1" ht="16">
      <c r="A255" s="3" t="s">
        <v>438</v>
      </c>
      <c r="B255" s="3">
        <v>814</v>
      </c>
      <c r="C255" s="3">
        <v>9</v>
      </c>
      <c r="D255" s="3">
        <v>72</v>
      </c>
      <c r="E255" s="4">
        <v>5.4367027666787001E-14</v>
      </c>
      <c r="F255" s="4">
        <v>2.3933059626081302E-12</v>
      </c>
      <c r="G255" s="3">
        <f t="shared" si="6"/>
        <v>23.488609011151169</v>
      </c>
      <c r="H255" s="3">
        <f t="shared" si="7"/>
        <v>194.21067892449665</v>
      </c>
      <c r="I255" s="3" t="s">
        <v>439</v>
      </c>
    </row>
    <row r="256" spans="1:9" s="1" customFormat="1" ht="16">
      <c r="A256" s="3" t="s">
        <v>440</v>
      </c>
      <c r="B256" s="3">
        <v>695</v>
      </c>
      <c r="C256" s="3">
        <v>11</v>
      </c>
      <c r="D256" s="3">
        <v>208</v>
      </c>
      <c r="E256" s="4">
        <v>6.8766731824982197E-50</v>
      </c>
      <c r="F256" s="4">
        <v>8.4819796394664101E-48</v>
      </c>
      <c r="G256" s="3">
        <f t="shared" si="6"/>
        <v>33.62382175633055</v>
      </c>
      <c r="H256" s="3">
        <f t="shared" si="7"/>
        <v>657.11827478146233</v>
      </c>
      <c r="I256" s="3" t="s">
        <v>441</v>
      </c>
    </row>
    <row r="257" spans="1:9" s="1" customFormat="1" ht="16">
      <c r="A257" s="3" t="s">
        <v>442</v>
      </c>
      <c r="B257" s="3">
        <v>675</v>
      </c>
      <c r="C257" s="3">
        <v>0</v>
      </c>
      <c r="D257" s="3">
        <v>69</v>
      </c>
      <c r="E257" s="4">
        <v>-9.9971740539991094E-16</v>
      </c>
      <c r="F257" s="4">
        <v>-1.1249276257007801E-12</v>
      </c>
      <c r="G257" s="3">
        <f t="shared" si="6"/>
        <v>0</v>
      </c>
      <c r="H257" s="3">
        <f t="shared" si="7"/>
        <v>224.44520560644608</v>
      </c>
      <c r="I257" s="3" t="s">
        <v>443</v>
      </c>
    </row>
    <row r="258" spans="1:9" s="1" customFormat="1" ht="16">
      <c r="A258" s="3" t="s">
        <v>444</v>
      </c>
      <c r="B258" s="3">
        <v>473</v>
      </c>
      <c r="C258" s="3">
        <v>0</v>
      </c>
      <c r="D258" s="3">
        <v>10</v>
      </c>
      <c r="E258" s="4">
        <v>8.2550589876915896E-4</v>
      </c>
      <c r="F258" s="4">
        <v>9.5762566180421609E-3</v>
      </c>
      <c r="G258" s="3">
        <f t="shared" si="6"/>
        <v>0</v>
      </c>
      <c r="H258" s="3">
        <f t="shared" si="7"/>
        <v>46.419865117612247</v>
      </c>
      <c r="I258" s="3" t="s">
        <v>443</v>
      </c>
    </row>
    <row r="259" spans="1:9" s="1" customFormat="1" ht="16">
      <c r="A259" s="3" t="s">
        <v>445</v>
      </c>
      <c r="B259" s="3">
        <v>748</v>
      </c>
      <c r="C259" s="3">
        <v>5</v>
      </c>
      <c r="D259" s="3">
        <v>22</v>
      </c>
      <c r="E259" s="4">
        <v>6.8737527665624603E-4</v>
      </c>
      <c r="F259" s="4">
        <v>8.1810285525060304E-3</v>
      </c>
      <c r="G259" s="3">
        <f t="shared" si="6"/>
        <v>14.200629630924727</v>
      </c>
      <c r="H259" s="3">
        <f t="shared" si="7"/>
        <v>64.578224119501755</v>
      </c>
      <c r="I259" s="3" t="s">
        <v>446</v>
      </c>
    </row>
    <row r="260" spans="1:9" s="1" customFormat="1" ht="16">
      <c r="A260" s="3" t="s">
        <v>447</v>
      </c>
      <c r="B260" s="3">
        <v>685</v>
      </c>
      <c r="C260" s="3">
        <v>0</v>
      </c>
      <c r="D260" s="3">
        <v>21</v>
      </c>
      <c r="E260" s="4">
        <v>3.4072999345244602E-7</v>
      </c>
      <c r="F260" s="4">
        <v>7.60671112079584E-6</v>
      </c>
      <c r="G260" s="3">
        <f t="shared" ref="G260:G323" si="8">C260/470718/B260*1000000000</f>
        <v>0</v>
      </c>
      <c r="H260" s="3">
        <f t="shared" ref="H260:H323" si="9">D260/455444/B260*1000000000</f>
        <v>67.312192731860222</v>
      </c>
      <c r="I260" s="3" t="s">
        <v>448</v>
      </c>
    </row>
    <row r="261" spans="1:9" s="1" customFormat="1" ht="16">
      <c r="A261" s="3" t="s">
        <v>449</v>
      </c>
      <c r="B261" s="3">
        <v>315</v>
      </c>
      <c r="C261" s="3">
        <v>3</v>
      </c>
      <c r="D261" s="3">
        <v>32</v>
      </c>
      <c r="E261" s="4">
        <v>1.4319499250990399E-7</v>
      </c>
      <c r="F261" s="4">
        <v>3.42700881514654E-6</v>
      </c>
      <c r="G261" s="3">
        <f t="shared" si="8"/>
        <v>20.232516121774658</v>
      </c>
      <c r="H261" s="3">
        <f t="shared" si="9"/>
        <v>223.05113600640604</v>
      </c>
      <c r="I261" s="3" t="s">
        <v>448</v>
      </c>
    </row>
    <row r="262" spans="1:9" s="1" customFormat="1" ht="16">
      <c r="A262" s="3" t="s">
        <v>450</v>
      </c>
      <c r="B262" s="3">
        <v>521</v>
      </c>
      <c r="C262" s="3">
        <v>91</v>
      </c>
      <c r="D262" s="3">
        <v>234</v>
      </c>
      <c r="E262" s="4">
        <v>8.4966661657571199E-17</v>
      </c>
      <c r="F262" s="4">
        <v>5.1704712638092598E-15</v>
      </c>
      <c r="G262" s="3">
        <f t="shared" si="8"/>
        <v>371.0589089127771</v>
      </c>
      <c r="H262" s="3">
        <f t="shared" si="9"/>
        <v>986.15038597841829</v>
      </c>
      <c r="I262" s="3" t="s">
        <v>451</v>
      </c>
    </row>
    <row r="263" spans="1:9" s="1" customFormat="1" ht="16">
      <c r="A263" s="3" t="s">
        <v>452</v>
      </c>
      <c r="B263" s="3">
        <v>1141</v>
      </c>
      <c r="C263" s="3">
        <v>4</v>
      </c>
      <c r="D263" s="3">
        <v>23</v>
      </c>
      <c r="E263" s="4">
        <v>1.3181073087069201E-4</v>
      </c>
      <c r="F263" s="4">
        <v>1.8787129927367301E-3</v>
      </c>
      <c r="G263" s="3">
        <f t="shared" si="8"/>
        <v>7.4475519466655173</v>
      </c>
      <c r="H263" s="3">
        <f t="shared" si="9"/>
        <v>44.259571657712854</v>
      </c>
      <c r="I263" s="3" t="s">
        <v>453</v>
      </c>
    </row>
    <row r="264" spans="1:9" s="1" customFormat="1" ht="16">
      <c r="A264" s="3" t="s">
        <v>454</v>
      </c>
      <c r="B264" s="3">
        <v>478</v>
      </c>
      <c r="C264" s="3">
        <v>2</v>
      </c>
      <c r="D264" s="3">
        <v>28</v>
      </c>
      <c r="E264" s="4">
        <v>3.0567724033151299E-7</v>
      </c>
      <c r="F264" s="4">
        <v>6.9722021755415902E-6</v>
      </c>
      <c r="G264" s="3">
        <f t="shared" si="8"/>
        <v>8.8887623129135527</v>
      </c>
      <c r="H264" s="3">
        <f t="shared" si="9"/>
        <v>128.61604468988634</v>
      </c>
      <c r="I264" s="3" t="s">
        <v>455</v>
      </c>
    </row>
    <row r="265" spans="1:9" s="1" customFormat="1" ht="16">
      <c r="A265" s="3" t="s">
        <v>456</v>
      </c>
      <c r="B265" s="3">
        <v>334</v>
      </c>
      <c r="C265" s="3">
        <v>0</v>
      </c>
      <c r="D265" s="3">
        <v>11</v>
      </c>
      <c r="E265" s="4">
        <v>4.06495415848578E-4</v>
      </c>
      <c r="F265" s="4">
        <v>5.1658825989918701E-3</v>
      </c>
      <c r="G265" s="3">
        <f t="shared" si="8"/>
        <v>0</v>
      </c>
      <c r="H265" s="3">
        <f t="shared" si="9"/>
        <v>72.312143175729503</v>
      </c>
      <c r="I265" s="3" t="s">
        <v>457</v>
      </c>
    </row>
    <row r="266" spans="1:9" s="1" customFormat="1" ht="16">
      <c r="A266" s="3" t="s">
        <v>458</v>
      </c>
      <c r="B266" s="3">
        <v>765</v>
      </c>
      <c r="C266" s="3">
        <v>2</v>
      </c>
      <c r="D266" s="3">
        <v>65</v>
      </c>
      <c r="E266" s="4">
        <v>-9.3568972848701995E-17</v>
      </c>
      <c r="F266" s="4">
        <v>-3.8470643266300601E-14</v>
      </c>
      <c r="G266" s="3">
        <f t="shared" si="8"/>
        <v>5.5540240334283375</v>
      </c>
      <c r="H266" s="3">
        <f t="shared" si="9"/>
        <v>186.55931412300507</v>
      </c>
      <c r="I266" s="3" t="s">
        <v>459</v>
      </c>
    </row>
    <row r="267" spans="1:9" s="1" customFormat="1" ht="16">
      <c r="A267" s="3" t="s">
        <v>460</v>
      </c>
      <c r="B267" s="3">
        <v>1464</v>
      </c>
      <c r="C267" s="3">
        <v>52</v>
      </c>
      <c r="D267" s="3">
        <v>111</v>
      </c>
      <c r="E267" s="4">
        <v>1.23945209286004E-6</v>
      </c>
      <c r="F267" s="4">
        <v>2.5685692337302101E-5</v>
      </c>
      <c r="G267" s="3">
        <f t="shared" si="8"/>
        <v>75.457334716454668</v>
      </c>
      <c r="H267" s="3">
        <f t="shared" si="9"/>
        <v>166.47419250478112</v>
      </c>
      <c r="I267" s="3" t="s">
        <v>461</v>
      </c>
    </row>
    <row r="268" spans="1:9" s="1" customFormat="1" ht="16">
      <c r="A268" s="3" t="s">
        <v>462</v>
      </c>
      <c r="B268" s="3">
        <v>706</v>
      </c>
      <c r="C268" s="3">
        <v>2</v>
      </c>
      <c r="D268" s="3">
        <v>20</v>
      </c>
      <c r="E268" s="4">
        <v>4.9248519689713999E-5</v>
      </c>
      <c r="F268" s="4">
        <v>7.6464555903620502E-4</v>
      </c>
      <c r="G268" s="3">
        <f t="shared" si="8"/>
        <v>6.0181705178083256</v>
      </c>
      <c r="H268" s="3">
        <f t="shared" si="9"/>
        <v>62.199989236913858</v>
      </c>
      <c r="I268" s="3" t="s">
        <v>463</v>
      </c>
    </row>
    <row r="269" spans="1:9" s="1" customFormat="1" ht="16">
      <c r="A269" s="3" t="s">
        <v>464</v>
      </c>
      <c r="B269" s="3">
        <v>436</v>
      </c>
      <c r="C269" s="3">
        <v>3</v>
      </c>
      <c r="D269" s="3">
        <v>68</v>
      </c>
      <c r="E269" s="4">
        <v>1.7546475962072699E-16</v>
      </c>
      <c r="F269" s="4">
        <v>1.03533893443549E-14</v>
      </c>
      <c r="G269" s="3">
        <f t="shared" si="8"/>
        <v>14.617528849447288</v>
      </c>
      <c r="H269" s="3">
        <f t="shared" si="9"/>
        <v>342.44232606488077</v>
      </c>
      <c r="I269" s="3" t="s">
        <v>465</v>
      </c>
    </row>
    <row r="270" spans="1:9" s="1" customFormat="1" ht="16">
      <c r="A270" s="3" t="s">
        <v>466</v>
      </c>
      <c r="B270" s="3">
        <v>421</v>
      </c>
      <c r="C270" s="3">
        <v>1</v>
      </c>
      <c r="D270" s="3">
        <v>25</v>
      </c>
      <c r="E270" s="4">
        <v>2.8441432862004E-7</v>
      </c>
      <c r="F270" s="4">
        <v>6.51967499047919E-6</v>
      </c>
      <c r="G270" s="3">
        <f t="shared" si="8"/>
        <v>5.0461144721765772</v>
      </c>
      <c r="H270" s="3">
        <f t="shared" si="9"/>
        <v>130.38358788973036</v>
      </c>
      <c r="I270" s="3" t="s">
        <v>467</v>
      </c>
    </row>
    <row r="271" spans="1:9" s="1" customFormat="1" ht="16">
      <c r="A271" s="3" t="s">
        <v>468</v>
      </c>
      <c r="B271" s="3">
        <v>414</v>
      </c>
      <c r="C271" s="3">
        <v>9</v>
      </c>
      <c r="D271" s="3">
        <v>33</v>
      </c>
      <c r="E271" s="4">
        <v>1.14833364664479E-4</v>
      </c>
      <c r="F271" s="4">
        <v>1.64771748908614E-3</v>
      </c>
      <c r="G271" s="3">
        <f t="shared" si="8"/>
        <v>46.182917234485636</v>
      </c>
      <c r="H271" s="3">
        <f t="shared" si="9"/>
        <v>175.0163465267656</v>
      </c>
      <c r="I271" s="3" t="s">
        <v>467</v>
      </c>
    </row>
    <row r="272" spans="1:9" s="1" customFormat="1" ht="16">
      <c r="A272" s="3" t="s">
        <v>469</v>
      </c>
      <c r="B272" s="3">
        <v>604</v>
      </c>
      <c r="C272" s="3">
        <v>3</v>
      </c>
      <c r="D272" s="3">
        <v>25</v>
      </c>
      <c r="E272" s="4">
        <v>1.06784712703359E-5</v>
      </c>
      <c r="F272" s="4">
        <v>1.8993523816086401E-4</v>
      </c>
      <c r="G272" s="3">
        <f t="shared" si="8"/>
        <v>10.551726123110956</v>
      </c>
      <c r="H272" s="3">
        <f t="shared" si="9"/>
        <v>90.879951161550466</v>
      </c>
      <c r="I272" s="3" t="s">
        <v>470</v>
      </c>
    </row>
    <row r="273" spans="1:9" s="1" customFormat="1" ht="16">
      <c r="A273" s="3" t="s">
        <v>471</v>
      </c>
      <c r="B273" s="3">
        <v>1742</v>
      </c>
      <c r="C273" s="3">
        <v>4</v>
      </c>
      <c r="D273" s="3">
        <v>199</v>
      </c>
      <c r="E273" s="4">
        <v>2.77990373259738E-55</v>
      </c>
      <c r="F273" s="4">
        <v>3.6838893699393301E-53</v>
      </c>
      <c r="G273" s="3">
        <f t="shared" si="8"/>
        <v>4.8781037721844749</v>
      </c>
      <c r="H273" s="3">
        <f t="shared" si="9"/>
        <v>250.82449161455159</v>
      </c>
      <c r="I273" s="3" t="s">
        <v>472</v>
      </c>
    </row>
    <row r="274" spans="1:9" s="1" customFormat="1" ht="16">
      <c r="A274" s="3" t="s">
        <v>473</v>
      </c>
      <c r="B274" s="3">
        <v>866</v>
      </c>
      <c r="C274" s="3">
        <v>25</v>
      </c>
      <c r="D274" s="3">
        <v>257</v>
      </c>
      <c r="E274" s="4">
        <v>1.71174691062767E-51</v>
      </c>
      <c r="F274" s="4">
        <v>2.1401507816909999E-49</v>
      </c>
      <c r="G274" s="3">
        <f t="shared" si="8"/>
        <v>61.328354295217643</v>
      </c>
      <c r="H274" s="3">
        <f t="shared" si="9"/>
        <v>651.5987556076285</v>
      </c>
      <c r="I274" s="3" t="s">
        <v>472</v>
      </c>
    </row>
    <row r="275" spans="1:9" s="1" customFormat="1" ht="16">
      <c r="A275" s="3" t="s">
        <v>474</v>
      </c>
      <c r="B275" s="3">
        <v>573</v>
      </c>
      <c r="C275" s="3">
        <v>3</v>
      </c>
      <c r="D275" s="3">
        <v>22</v>
      </c>
      <c r="E275" s="4">
        <v>6.4521897288649795E-5</v>
      </c>
      <c r="F275" s="4">
        <v>9.8509163775213193E-4</v>
      </c>
      <c r="G275" s="3">
        <f t="shared" si="8"/>
        <v>11.122587396787116</v>
      </c>
      <c r="H275" s="3">
        <f t="shared" si="9"/>
        <v>84.301067436976112</v>
      </c>
      <c r="I275" s="3" t="s">
        <v>475</v>
      </c>
    </row>
    <row r="276" spans="1:9" s="1" customFormat="1" ht="16">
      <c r="A276" s="3" t="s">
        <v>476</v>
      </c>
      <c r="B276" s="3">
        <v>936</v>
      </c>
      <c r="C276" s="3">
        <v>1</v>
      </c>
      <c r="D276" s="3">
        <v>15</v>
      </c>
      <c r="E276" s="4">
        <v>2.17998501844088E-4</v>
      </c>
      <c r="F276" s="4">
        <v>2.9147813028513598E-3</v>
      </c>
      <c r="G276" s="3">
        <f t="shared" si="8"/>
        <v>2.2696732828913877</v>
      </c>
      <c r="H276" s="3">
        <f t="shared" si="9"/>
        <v>35.186852885625953</v>
      </c>
      <c r="I276" s="3" t="s">
        <v>477</v>
      </c>
    </row>
    <row r="277" spans="1:9" s="1" customFormat="1" ht="16">
      <c r="A277" s="3" t="s">
        <v>478</v>
      </c>
      <c r="B277" s="3">
        <v>567</v>
      </c>
      <c r="C277" s="3">
        <v>2</v>
      </c>
      <c r="D277" s="3">
        <v>17</v>
      </c>
      <c r="E277" s="4">
        <v>3.1405636254346899E-4</v>
      </c>
      <c r="F277" s="4">
        <v>4.0767579512599799E-3</v>
      </c>
      <c r="G277" s="3">
        <f t="shared" si="8"/>
        <v>7.4935244895461688</v>
      </c>
      <c r="H277" s="3">
        <f t="shared" si="9"/>
        <v>65.83106444633512</v>
      </c>
      <c r="I277" s="3" t="s">
        <v>479</v>
      </c>
    </row>
    <row r="278" spans="1:9" s="1" customFormat="1" ht="16">
      <c r="A278" s="3" t="s">
        <v>480</v>
      </c>
      <c r="B278" s="3">
        <v>624</v>
      </c>
      <c r="C278" s="3">
        <v>6</v>
      </c>
      <c r="D278" s="3">
        <v>24</v>
      </c>
      <c r="E278" s="4">
        <v>6.5070464002739002E-4</v>
      </c>
      <c r="F278" s="4">
        <v>7.7676428264874002E-3</v>
      </c>
      <c r="G278" s="3">
        <f t="shared" si="8"/>
        <v>20.427059546022491</v>
      </c>
      <c r="H278" s="3">
        <f t="shared" si="9"/>
        <v>84.448446925502282</v>
      </c>
      <c r="I278" s="3" t="s">
        <v>481</v>
      </c>
    </row>
    <row r="279" spans="1:9" s="1" customFormat="1" ht="16">
      <c r="A279" s="3" t="s">
        <v>482</v>
      </c>
      <c r="B279" s="3">
        <v>760</v>
      </c>
      <c r="C279" s="3">
        <v>0</v>
      </c>
      <c r="D279" s="3">
        <v>38</v>
      </c>
      <c r="E279" s="4">
        <v>2.0039956782998798E-12</v>
      </c>
      <c r="F279" s="4">
        <v>7.7994101219948995E-11</v>
      </c>
      <c r="G279" s="3">
        <f t="shared" si="8"/>
        <v>0</v>
      </c>
      <c r="H279" s="3">
        <f t="shared" si="9"/>
        <v>109.78298100315297</v>
      </c>
      <c r="I279" s="3" t="s">
        <v>483</v>
      </c>
    </row>
    <row r="280" spans="1:9" s="1" customFormat="1" ht="16">
      <c r="A280" s="3" t="s">
        <v>484</v>
      </c>
      <c r="B280" s="3">
        <v>692</v>
      </c>
      <c r="C280" s="3">
        <v>2</v>
      </c>
      <c r="D280" s="3">
        <v>21</v>
      </c>
      <c r="E280" s="4">
        <v>2.6355159649488099E-5</v>
      </c>
      <c r="F280" s="4">
        <v>4.3454847937237002E-4</v>
      </c>
      <c r="G280" s="3">
        <f t="shared" si="8"/>
        <v>6.1399254126772798</v>
      </c>
      <c r="H280" s="3">
        <f t="shared" si="9"/>
        <v>66.631289048156432</v>
      </c>
      <c r="I280" s="3" t="s">
        <v>483</v>
      </c>
    </row>
    <row r="281" spans="1:9" s="1" customFormat="1" ht="16">
      <c r="A281" s="3" t="s">
        <v>485</v>
      </c>
      <c r="B281" s="3">
        <v>1030</v>
      </c>
      <c r="C281" s="3">
        <v>12</v>
      </c>
      <c r="D281" s="3">
        <v>96</v>
      </c>
      <c r="E281" s="4">
        <v>4.4142083465885701E-15</v>
      </c>
      <c r="F281" s="4">
        <v>2.21189772767065E-13</v>
      </c>
      <c r="G281" s="3">
        <f t="shared" si="8"/>
        <v>24.750456614986479</v>
      </c>
      <c r="H281" s="3">
        <f t="shared" si="9"/>
        <v>204.6440034233531</v>
      </c>
      <c r="I281" s="3" t="s">
        <v>486</v>
      </c>
    </row>
    <row r="282" spans="1:9" s="1" customFormat="1" ht="16">
      <c r="A282" s="3" t="s">
        <v>487</v>
      </c>
      <c r="B282" s="3">
        <v>861</v>
      </c>
      <c r="C282" s="3">
        <v>31</v>
      </c>
      <c r="D282" s="3">
        <v>79</v>
      </c>
      <c r="E282" s="4">
        <v>1.7000766784408101E-6</v>
      </c>
      <c r="F282" s="4">
        <v>3.4354511051832197E-5</v>
      </c>
      <c r="G282" s="3">
        <f t="shared" si="8"/>
        <v>76.488780460367607</v>
      </c>
      <c r="H282" s="3">
        <f t="shared" si="9"/>
        <v>201.46005805456642</v>
      </c>
      <c r="I282" s="3" t="s">
        <v>488</v>
      </c>
    </row>
    <row r="283" spans="1:9" s="1" customFormat="1" ht="16">
      <c r="A283" s="3" t="s">
        <v>489</v>
      </c>
      <c r="B283" s="3">
        <v>1137</v>
      </c>
      <c r="C283" s="3">
        <v>6</v>
      </c>
      <c r="D283" s="3">
        <v>36</v>
      </c>
      <c r="E283" s="4">
        <v>1.0122691955908499E-6</v>
      </c>
      <c r="F283" s="4">
        <v>2.1280214334972601E-5</v>
      </c>
      <c r="G283" s="3">
        <f t="shared" si="8"/>
        <v>11.21062898567989</v>
      </c>
      <c r="H283" s="3">
        <f t="shared" si="9"/>
        <v>69.519565806745945</v>
      </c>
      <c r="I283" s="3" t="s">
        <v>490</v>
      </c>
    </row>
    <row r="284" spans="1:9" s="1" customFormat="1" ht="16">
      <c r="A284" s="3" t="s">
        <v>491</v>
      </c>
      <c r="B284" s="3">
        <v>735</v>
      </c>
      <c r="C284" s="3">
        <v>1</v>
      </c>
      <c r="D284" s="3">
        <v>17</v>
      </c>
      <c r="E284" s="4">
        <v>5.8742729244845799E-5</v>
      </c>
      <c r="F284" s="4">
        <v>9.0114802942720996E-4</v>
      </c>
      <c r="G284" s="3">
        <f t="shared" si="8"/>
        <v>2.8903594459678081</v>
      </c>
      <c r="H284" s="3">
        <f t="shared" si="9"/>
        <v>50.783964001458514</v>
      </c>
      <c r="I284" s="3" t="s">
        <v>492</v>
      </c>
    </row>
    <row r="285" spans="1:9" s="1" customFormat="1" ht="16">
      <c r="A285" s="3" t="s">
        <v>493</v>
      </c>
      <c r="B285" s="3">
        <v>499</v>
      </c>
      <c r="C285" s="3">
        <v>5</v>
      </c>
      <c r="D285" s="3">
        <v>29</v>
      </c>
      <c r="E285" s="4">
        <v>1.5165838141650701E-5</v>
      </c>
      <c r="F285" s="4">
        <v>2.62047869764908E-4</v>
      </c>
      <c r="G285" s="3">
        <f t="shared" si="8"/>
        <v>21.286715358580551</v>
      </c>
      <c r="H285" s="3">
        <f t="shared" si="9"/>
        <v>127.60346489344431</v>
      </c>
      <c r="I285" s="3" t="s">
        <v>492</v>
      </c>
    </row>
    <row r="286" spans="1:9" s="1" customFormat="1" ht="16">
      <c r="A286" s="3" t="s">
        <v>494</v>
      </c>
      <c r="B286" s="3">
        <v>669</v>
      </c>
      <c r="C286" s="3">
        <v>2</v>
      </c>
      <c r="D286" s="3">
        <v>30</v>
      </c>
      <c r="E286" s="4">
        <v>8.38238181591489E-8</v>
      </c>
      <c r="F286" s="4">
        <v>2.0497048695804999E-6</v>
      </c>
      <c r="G286" s="3">
        <f t="shared" si="8"/>
        <v>6.3510140292566186</v>
      </c>
      <c r="H286" s="3">
        <f t="shared" si="9"/>
        <v>98.460072648567689</v>
      </c>
      <c r="I286" s="3" t="s">
        <v>495</v>
      </c>
    </row>
    <row r="287" spans="1:9" s="1" customFormat="1" ht="16">
      <c r="A287" s="3" t="s">
        <v>496</v>
      </c>
      <c r="B287" s="3">
        <v>1058</v>
      </c>
      <c r="C287" s="3">
        <v>55</v>
      </c>
      <c r="D287" s="3">
        <v>281</v>
      </c>
      <c r="E287" s="4">
        <v>2.1010950101674901E-39</v>
      </c>
      <c r="F287" s="4">
        <v>2.1770942303252501E-37</v>
      </c>
      <c r="G287" s="3">
        <f t="shared" si="8"/>
        <v>110.43741077811782</v>
      </c>
      <c r="H287" s="3">
        <f t="shared" si="9"/>
        <v>583.15723368404508</v>
      </c>
      <c r="I287" s="3" t="s">
        <v>497</v>
      </c>
    </row>
    <row r="288" spans="1:9" s="1" customFormat="1" ht="16">
      <c r="A288" s="3" t="s">
        <v>498</v>
      </c>
      <c r="B288" s="3">
        <v>895</v>
      </c>
      <c r="C288" s="3">
        <v>40</v>
      </c>
      <c r="D288" s="3">
        <v>211</v>
      </c>
      <c r="E288" s="4">
        <v>1.2790046311925401E-30</v>
      </c>
      <c r="F288" s="4">
        <v>1.1206841262303101E-28</v>
      </c>
      <c r="G288" s="3">
        <f t="shared" si="8"/>
        <v>94.945885711121292</v>
      </c>
      <c r="H288" s="3">
        <f t="shared" si="9"/>
        <v>517.63595512101176</v>
      </c>
      <c r="I288" s="3" t="s">
        <v>499</v>
      </c>
    </row>
    <row r="289" spans="1:9" s="1" customFormat="1" ht="16">
      <c r="A289" s="3" t="s">
        <v>500</v>
      </c>
      <c r="B289" s="3">
        <v>584</v>
      </c>
      <c r="C289" s="3">
        <v>4</v>
      </c>
      <c r="D289" s="3">
        <v>26</v>
      </c>
      <c r="E289" s="4">
        <v>2.37642591556742E-5</v>
      </c>
      <c r="F289" s="4">
        <v>3.98383642965444E-4</v>
      </c>
      <c r="G289" s="3">
        <f t="shared" si="8"/>
        <v>14.550782142372185</v>
      </c>
      <c r="H289" s="3">
        <f t="shared" si="9"/>
        <v>97.751969386369083</v>
      </c>
      <c r="I289" s="3" t="s">
        <v>501</v>
      </c>
    </row>
    <row r="290" spans="1:9" s="1" customFormat="1" ht="16">
      <c r="A290" s="3" t="s">
        <v>502</v>
      </c>
      <c r="B290" s="3">
        <v>659</v>
      </c>
      <c r="C290" s="3">
        <v>0</v>
      </c>
      <c r="D290" s="3">
        <v>90</v>
      </c>
      <c r="E290" s="4">
        <v>-9.997179868505371E-16</v>
      </c>
      <c r="F290" s="4">
        <v>-1.8859091752531301E-12</v>
      </c>
      <c r="G290" s="3">
        <f t="shared" si="8"/>
        <v>0</v>
      </c>
      <c r="H290" s="3">
        <f t="shared" si="9"/>
        <v>299.86246707993223</v>
      </c>
      <c r="I290" s="3" t="s">
        <v>503</v>
      </c>
    </row>
    <row r="291" spans="1:9" s="1" customFormat="1" ht="16">
      <c r="A291" s="3" t="s">
        <v>504</v>
      </c>
      <c r="B291" s="3">
        <v>542</v>
      </c>
      <c r="C291" s="3">
        <v>0</v>
      </c>
      <c r="D291" s="3">
        <v>12</v>
      </c>
      <c r="E291" s="4">
        <v>2.0016637476736199E-4</v>
      </c>
      <c r="F291" s="4">
        <v>2.7269479845377699E-3</v>
      </c>
      <c r="G291" s="3">
        <f t="shared" si="8"/>
        <v>0</v>
      </c>
      <c r="H291" s="3">
        <f t="shared" si="9"/>
        <v>48.612390112097252</v>
      </c>
      <c r="I291" s="3" t="s">
        <v>505</v>
      </c>
    </row>
    <row r="292" spans="1:9" s="1" customFormat="1" ht="16">
      <c r="A292" s="3" t="s">
        <v>506</v>
      </c>
      <c r="B292" s="3">
        <v>407</v>
      </c>
      <c r="C292" s="3">
        <v>0</v>
      </c>
      <c r="D292" s="3">
        <v>13</v>
      </c>
      <c r="E292" s="4">
        <v>9.8565878052431696E-5</v>
      </c>
      <c r="F292" s="4">
        <v>1.4460011098821801E-3</v>
      </c>
      <c r="G292" s="3">
        <f t="shared" si="8"/>
        <v>0</v>
      </c>
      <c r="H292" s="3">
        <f t="shared" si="9"/>
        <v>70.131634056068236</v>
      </c>
      <c r="I292" s="3" t="s">
        <v>507</v>
      </c>
    </row>
    <row r="293" spans="1:9" s="1" customFormat="1" ht="16">
      <c r="A293" s="3" t="s">
        <v>508</v>
      </c>
      <c r="B293" s="3">
        <v>1358</v>
      </c>
      <c r="C293" s="3">
        <v>9</v>
      </c>
      <c r="D293" s="3">
        <v>52</v>
      </c>
      <c r="E293" s="4">
        <v>5.3238305675922597E-9</v>
      </c>
      <c r="F293" s="4">
        <v>1.5055783455679001E-7</v>
      </c>
      <c r="G293" s="3">
        <f t="shared" si="8"/>
        <v>14.079328229069993</v>
      </c>
      <c r="H293" s="3">
        <f t="shared" si="9"/>
        <v>84.075331548806403</v>
      </c>
      <c r="I293" s="3" t="s">
        <v>509</v>
      </c>
    </row>
    <row r="294" spans="1:9" s="1" customFormat="1" ht="16">
      <c r="A294" s="3" t="s">
        <v>510</v>
      </c>
      <c r="B294" s="3">
        <v>541</v>
      </c>
      <c r="C294" s="3">
        <v>8</v>
      </c>
      <c r="D294" s="3">
        <v>40</v>
      </c>
      <c r="E294" s="4">
        <v>1.1768634033914999E-6</v>
      </c>
      <c r="F294" s="4">
        <v>2.44202011744185E-5</v>
      </c>
      <c r="G294" s="3">
        <f t="shared" si="8"/>
        <v>31.414627619761021</v>
      </c>
      <c r="H294" s="3">
        <f t="shared" si="9"/>
        <v>162.34082218580846</v>
      </c>
      <c r="I294" s="3" t="s">
        <v>511</v>
      </c>
    </row>
    <row r="295" spans="1:9" s="1" customFormat="1" ht="16">
      <c r="A295" s="3" t="s">
        <v>512</v>
      </c>
      <c r="B295" s="3">
        <v>434</v>
      </c>
      <c r="C295" s="3">
        <v>0</v>
      </c>
      <c r="D295" s="3">
        <v>18</v>
      </c>
      <c r="E295" s="4">
        <v>2.85367132890726E-6</v>
      </c>
      <c r="F295" s="4">
        <v>5.53802194749721E-5</v>
      </c>
      <c r="G295" s="3">
        <f t="shared" si="8"/>
        <v>0</v>
      </c>
      <c r="H295" s="3">
        <f t="shared" si="9"/>
        <v>91.064223873583103</v>
      </c>
      <c r="I295" s="3" t="s">
        <v>513</v>
      </c>
    </row>
    <row r="296" spans="1:9" s="1" customFormat="1" ht="16">
      <c r="A296" s="3" t="s">
        <v>514</v>
      </c>
      <c r="B296" s="3">
        <v>700</v>
      </c>
      <c r="C296" s="3">
        <v>5</v>
      </c>
      <c r="D296" s="3">
        <v>30</v>
      </c>
      <c r="E296" s="4">
        <v>8.6268024247562205E-6</v>
      </c>
      <c r="F296" s="4">
        <v>1.56083069314933E-4</v>
      </c>
      <c r="G296" s="3">
        <f t="shared" si="8"/>
        <v>15.174387091330996</v>
      </c>
      <c r="H296" s="3">
        <f t="shared" si="9"/>
        <v>94.099698002702539</v>
      </c>
      <c r="I296" s="3" t="s">
        <v>513</v>
      </c>
    </row>
    <row r="297" spans="1:9" s="1" customFormat="1" ht="16">
      <c r="A297" s="3" t="s">
        <v>515</v>
      </c>
      <c r="B297" s="3">
        <v>528</v>
      </c>
      <c r="C297" s="3">
        <v>0</v>
      </c>
      <c r="D297" s="3">
        <v>12</v>
      </c>
      <c r="E297" s="4">
        <v>2.0016637476736199E-4</v>
      </c>
      <c r="F297" s="4">
        <v>2.7034051613400402E-3</v>
      </c>
      <c r="G297" s="3">
        <f t="shared" si="8"/>
        <v>0</v>
      </c>
      <c r="H297" s="3">
        <f t="shared" si="9"/>
        <v>49.90135500143316</v>
      </c>
      <c r="I297" s="3" t="s">
        <v>516</v>
      </c>
    </row>
    <row r="298" spans="1:9" s="1" customFormat="1" ht="16">
      <c r="A298" s="3" t="s">
        <v>517</v>
      </c>
      <c r="B298" s="3">
        <v>561</v>
      </c>
      <c r="C298" s="3">
        <v>6</v>
      </c>
      <c r="D298" s="3">
        <v>83</v>
      </c>
      <c r="E298" s="4">
        <v>1.12207201934717E-15</v>
      </c>
      <c r="F298" s="4">
        <v>6.1197769769479803E-14</v>
      </c>
      <c r="G298" s="3">
        <f t="shared" si="8"/>
        <v>22.721007409479565</v>
      </c>
      <c r="H298" s="3">
        <f t="shared" si="9"/>
        <v>324.84803647991788</v>
      </c>
      <c r="I298" s="3" t="s">
        <v>518</v>
      </c>
    </row>
    <row r="299" spans="1:9" s="1" customFormat="1" ht="16">
      <c r="A299" s="3" t="s">
        <v>519</v>
      </c>
      <c r="B299" s="3">
        <v>786</v>
      </c>
      <c r="C299" s="3">
        <v>2</v>
      </c>
      <c r="D299" s="3">
        <v>20</v>
      </c>
      <c r="E299" s="4">
        <v>4.9248519689713999E-5</v>
      </c>
      <c r="F299" s="4">
        <v>7.6353657345384701E-4</v>
      </c>
      <c r="G299" s="3">
        <f t="shared" si="8"/>
        <v>5.4056340783367398</v>
      </c>
      <c r="H299" s="3">
        <f t="shared" si="9"/>
        <v>55.869201528322122</v>
      </c>
      <c r="I299" s="3" t="s">
        <v>518</v>
      </c>
    </row>
    <row r="300" spans="1:9" s="1" customFormat="1" ht="16">
      <c r="A300" s="3" t="s">
        <v>520</v>
      </c>
      <c r="B300" s="3">
        <v>1303</v>
      </c>
      <c r="C300" s="3">
        <v>84</v>
      </c>
      <c r="D300" s="3">
        <v>172</v>
      </c>
      <c r="E300" s="4">
        <v>7.2760536242382802E-9</v>
      </c>
      <c r="F300" s="4">
        <v>2.02815646851377E-7</v>
      </c>
      <c r="G300" s="3">
        <f t="shared" si="8"/>
        <v>136.95379293480622</v>
      </c>
      <c r="H300" s="3">
        <f t="shared" si="9"/>
        <v>289.83381016949056</v>
      </c>
      <c r="I300" s="3" t="s">
        <v>518</v>
      </c>
    </row>
    <row r="301" spans="1:9" s="1" customFormat="1" ht="16">
      <c r="A301" s="3" t="s">
        <v>521</v>
      </c>
      <c r="B301" s="3">
        <v>910</v>
      </c>
      <c r="C301" s="3">
        <v>8</v>
      </c>
      <c r="D301" s="3">
        <v>36</v>
      </c>
      <c r="E301" s="4">
        <v>9.7820623386649296E-6</v>
      </c>
      <c r="F301" s="4">
        <v>1.7594270789108999E-4</v>
      </c>
      <c r="G301" s="3">
        <f t="shared" si="8"/>
        <v>18.676168727791993</v>
      </c>
      <c r="H301" s="3">
        <f t="shared" si="9"/>
        <v>86.861259694802342</v>
      </c>
      <c r="I301" s="3" t="s">
        <v>522</v>
      </c>
    </row>
    <row r="302" spans="1:9" s="1" customFormat="1" ht="16">
      <c r="A302" s="3" t="s">
        <v>523</v>
      </c>
      <c r="B302" s="3">
        <v>552</v>
      </c>
      <c r="C302" s="3">
        <v>6</v>
      </c>
      <c r="D302" s="3">
        <v>26</v>
      </c>
      <c r="E302" s="4">
        <v>2.3311110759078701E-4</v>
      </c>
      <c r="F302" s="4">
        <v>3.1084227296809801E-3</v>
      </c>
      <c r="G302" s="3">
        <f t="shared" si="8"/>
        <v>23.091458617242818</v>
      </c>
      <c r="H302" s="3">
        <f t="shared" si="9"/>
        <v>103.41875022036149</v>
      </c>
      <c r="I302" s="3" t="s">
        <v>522</v>
      </c>
    </row>
    <row r="303" spans="1:9" s="1" customFormat="1" ht="16">
      <c r="A303" s="3" t="s">
        <v>524</v>
      </c>
      <c r="B303" s="3">
        <v>1253</v>
      </c>
      <c r="C303" s="3">
        <v>10</v>
      </c>
      <c r="D303" s="3">
        <v>142</v>
      </c>
      <c r="E303" s="4">
        <v>3.5450060522814701E-15</v>
      </c>
      <c r="F303" s="4">
        <v>1.8262903067251499E-13</v>
      </c>
      <c r="G303" s="3">
        <f t="shared" si="8"/>
        <v>16.954622448414518</v>
      </c>
      <c r="H303" s="3">
        <f t="shared" si="9"/>
        <v>248.82974145966037</v>
      </c>
      <c r="I303" s="3" t="s">
        <v>525</v>
      </c>
    </row>
    <row r="304" spans="1:9" s="1" customFormat="1" ht="16">
      <c r="A304" s="3" t="s">
        <v>526</v>
      </c>
      <c r="B304" s="3">
        <v>266</v>
      </c>
      <c r="C304" s="3">
        <v>0</v>
      </c>
      <c r="D304" s="3">
        <v>10</v>
      </c>
      <c r="E304" s="4">
        <v>8.2550589876915896E-4</v>
      </c>
      <c r="F304" s="4">
        <v>9.6005662449963908E-3</v>
      </c>
      <c r="G304" s="3">
        <f t="shared" si="8"/>
        <v>0</v>
      </c>
      <c r="H304" s="3">
        <f t="shared" si="9"/>
        <v>82.543594739212764</v>
      </c>
      <c r="I304" s="3" t="s">
        <v>527</v>
      </c>
    </row>
    <row r="305" spans="1:9" s="1" customFormat="1" ht="16">
      <c r="A305" s="3" t="s">
        <v>528</v>
      </c>
      <c r="B305" s="3">
        <v>494</v>
      </c>
      <c r="C305" s="3">
        <v>15</v>
      </c>
      <c r="D305" s="3">
        <v>128</v>
      </c>
      <c r="E305" s="4">
        <v>4.9407089534020399E-15</v>
      </c>
      <c r="F305" s="4">
        <v>2.4301543831461099E-13</v>
      </c>
      <c r="G305" s="3">
        <f t="shared" si="8"/>
        <v>64.506503829544712</v>
      </c>
      <c r="H305" s="3">
        <f t="shared" si="9"/>
        <v>568.91585297180495</v>
      </c>
      <c r="I305" s="3" t="s">
        <v>527</v>
      </c>
    </row>
    <row r="306" spans="1:9" s="1" customFormat="1" ht="16">
      <c r="A306" s="3" t="s">
        <v>529</v>
      </c>
      <c r="B306" s="3">
        <v>592</v>
      </c>
      <c r="C306" s="3">
        <v>3</v>
      </c>
      <c r="D306" s="3">
        <v>21</v>
      </c>
      <c r="E306" s="4">
        <v>1.16540302346951E-4</v>
      </c>
      <c r="F306" s="4">
        <v>1.67146208681376E-3</v>
      </c>
      <c r="G306" s="3">
        <f t="shared" si="8"/>
        <v>10.765612463444286</v>
      </c>
      <c r="H306" s="3">
        <f t="shared" si="9"/>
        <v>77.886574360345008</v>
      </c>
      <c r="I306" s="3" t="s">
        <v>527</v>
      </c>
    </row>
    <row r="307" spans="1:9" s="1" customFormat="1" ht="16">
      <c r="A307" s="3" t="s">
        <v>530</v>
      </c>
      <c r="B307" s="3">
        <v>676</v>
      </c>
      <c r="C307" s="3">
        <v>12</v>
      </c>
      <c r="D307" s="3">
        <v>52</v>
      </c>
      <c r="E307" s="4">
        <v>1.47349233701869E-7</v>
      </c>
      <c r="F307" s="4">
        <v>3.5081041204173001E-6</v>
      </c>
      <c r="G307" s="3">
        <f t="shared" si="8"/>
        <v>37.711494546503062</v>
      </c>
      <c r="H307" s="3">
        <f t="shared" si="9"/>
        <v>168.89689385100456</v>
      </c>
      <c r="I307" s="3" t="s">
        <v>527</v>
      </c>
    </row>
    <row r="308" spans="1:9" s="1" customFormat="1" ht="16">
      <c r="A308" s="3" t="s">
        <v>531</v>
      </c>
      <c r="B308" s="3">
        <v>407</v>
      </c>
      <c r="C308" s="3">
        <v>10</v>
      </c>
      <c r="D308" s="3">
        <v>32</v>
      </c>
      <c r="E308" s="4">
        <v>4.2092085268858101E-4</v>
      </c>
      <c r="F308" s="4">
        <v>5.2432399632147799E-3</v>
      </c>
      <c r="G308" s="3">
        <f t="shared" si="8"/>
        <v>52.196908913669269</v>
      </c>
      <c r="H308" s="3">
        <f t="shared" si="9"/>
        <v>172.63171459955259</v>
      </c>
      <c r="I308" s="3" t="s">
        <v>527</v>
      </c>
    </row>
    <row r="309" spans="1:9" s="1" customFormat="1" ht="16">
      <c r="A309" s="3" t="s">
        <v>532</v>
      </c>
      <c r="B309" s="3">
        <v>672</v>
      </c>
      <c r="C309" s="3">
        <v>6</v>
      </c>
      <c r="D309" s="3">
        <v>44</v>
      </c>
      <c r="E309" s="4">
        <v>1.0042319434405E-8</v>
      </c>
      <c r="F309" s="4">
        <v>2.76084151823105E-7</v>
      </c>
      <c r="G309" s="3">
        <f t="shared" si="8"/>
        <v>18.967983864163745</v>
      </c>
      <c r="H309" s="3">
        <f t="shared" si="9"/>
        <v>143.76342750412888</v>
      </c>
      <c r="I309" s="3" t="s">
        <v>533</v>
      </c>
    </row>
    <row r="310" spans="1:9" s="1" customFormat="1" ht="16">
      <c r="A310" s="3" t="s">
        <v>534</v>
      </c>
      <c r="B310" s="3">
        <v>878</v>
      </c>
      <c r="C310" s="3">
        <v>5</v>
      </c>
      <c r="D310" s="3">
        <v>32</v>
      </c>
      <c r="E310" s="4">
        <v>2.7584976276252301E-6</v>
      </c>
      <c r="F310" s="4">
        <v>5.3875541820418699E-5</v>
      </c>
      <c r="G310" s="3">
        <f t="shared" si="8"/>
        <v>12.098030710628354</v>
      </c>
      <c r="H310" s="3">
        <f t="shared" si="9"/>
        <v>80.024040822343864</v>
      </c>
      <c r="I310" s="3" t="s">
        <v>535</v>
      </c>
    </row>
    <row r="311" spans="1:9" s="1" customFormat="1" ht="16">
      <c r="A311" s="3" t="s">
        <v>536</v>
      </c>
      <c r="B311" s="3">
        <v>874</v>
      </c>
      <c r="C311" s="3">
        <v>21</v>
      </c>
      <c r="D311" s="3">
        <v>83</v>
      </c>
      <c r="E311" s="4">
        <v>1.5656120199594199E-10</v>
      </c>
      <c r="F311" s="4">
        <v>5.1787926430210198E-9</v>
      </c>
      <c r="G311" s="3">
        <f t="shared" si="8"/>
        <v>51.044276943378861</v>
      </c>
      <c r="H311" s="3">
        <f t="shared" si="9"/>
        <v>208.51229801514179</v>
      </c>
      <c r="I311" s="3" t="s">
        <v>535</v>
      </c>
    </row>
    <row r="312" spans="1:9" s="1" customFormat="1" ht="16">
      <c r="A312" s="3" t="s">
        <v>537</v>
      </c>
      <c r="B312" s="3">
        <v>685</v>
      </c>
      <c r="C312" s="3">
        <v>2</v>
      </c>
      <c r="D312" s="3">
        <v>28</v>
      </c>
      <c r="E312" s="4">
        <v>3.0567724033151299E-7</v>
      </c>
      <c r="F312" s="4">
        <v>6.9647717646973202E-6</v>
      </c>
      <c r="G312" s="3">
        <f t="shared" si="8"/>
        <v>6.2026691760185075</v>
      </c>
      <c r="H312" s="3">
        <f t="shared" si="9"/>
        <v>89.749590309146953</v>
      </c>
      <c r="I312" s="3" t="s">
        <v>538</v>
      </c>
    </row>
    <row r="313" spans="1:9" s="1" customFormat="1" ht="16">
      <c r="A313" s="3" t="s">
        <v>539</v>
      </c>
      <c r="B313" s="3">
        <v>663</v>
      </c>
      <c r="C313" s="3">
        <v>10</v>
      </c>
      <c r="D313" s="3">
        <v>80</v>
      </c>
      <c r="E313" s="4">
        <v>5.5269851950630004E-15</v>
      </c>
      <c r="F313" s="4">
        <v>2.6376138647778699E-13</v>
      </c>
      <c r="G313" s="3">
        <f t="shared" si="8"/>
        <v>32.042446346701951</v>
      </c>
      <c r="H313" s="3">
        <f t="shared" si="9"/>
        <v>264.93630408000718</v>
      </c>
      <c r="I313" s="3" t="s">
        <v>538</v>
      </c>
    </row>
    <row r="314" spans="1:9" s="1" customFormat="1" ht="16">
      <c r="A314" s="3" t="s">
        <v>540</v>
      </c>
      <c r="B314" s="3">
        <v>452</v>
      </c>
      <c r="C314" s="3">
        <v>0</v>
      </c>
      <c r="D314" s="3">
        <v>28</v>
      </c>
      <c r="E314" s="4">
        <v>2.3919851789584102E-9</v>
      </c>
      <c r="F314" s="4">
        <v>7.0440558950052099E-8</v>
      </c>
      <c r="G314" s="3">
        <f t="shared" si="8"/>
        <v>0</v>
      </c>
      <c r="H314" s="3">
        <f t="shared" si="9"/>
        <v>136.01431274726917</v>
      </c>
      <c r="I314" s="3" t="s">
        <v>541</v>
      </c>
    </row>
    <row r="315" spans="1:9" s="1" customFormat="1" ht="16">
      <c r="A315" s="3" t="s">
        <v>542</v>
      </c>
      <c r="B315" s="3">
        <v>1640</v>
      </c>
      <c r="C315" s="3">
        <v>6</v>
      </c>
      <c r="D315" s="3">
        <v>65</v>
      </c>
      <c r="E315" s="4">
        <v>3.0014088338027301E-14</v>
      </c>
      <c r="F315" s="4">
        <v>1.34714738412367E-12</v>
      </c>
      <c r="G315" s="3">
        <f t="shared" si="8"/>
        <v>7.7722470467792899</v>
      </c>
      <c r="H315" s="3">
        <f t="shared" si="9"/>
        <v>87.023094697621246</v>
      </c>
      <c r="I315" s="3" t="s">
        <v>543</v>
      </c>
    </row>
    <row r="316" spans="1:9" s="1" customFormat="1" ht="16">
      <c r="A316" s="3" t="s">
        <v>544</v>
      </c>
      <c r="B316" s="3">
        <v>537</v>
      </c>
      <c r="C316" s="3">
        <v>0</v>
      </c>
      <c r="D316" s="3">
        <v>69</v>
      </c>
      <c r="E316" s="4">
        <v>-9.9971740539991094E-16</v>
      </c>
      <c r="F316" s="4">
        <v>-1.0867944858465201E-12</v>
      </c>
      <c r="G316" s="3">
        <f t="shared" si="8"/>
        <v>0</v>
      </c>
      <c r="H316" s="3">
        <f t="shared" si="9"/>
        <v>282.12386179581216</v>
      </c>
      <c r="I316" s="3" t="s">
        <v>545</v>
      </c>
    </row>
    <row r="317" spans="1:9" s="1" customFormat="1" ht="16">
      <c r="A317" s="3" t="s">
        <v>546</v>
      </c>
      <c r="B317" s="3">
        <v>766</v>
      </c>
      <c r="C317" s="3">
        <v>0</v>
      </c>
      <c r="D317" s="3">
        <v>53</v>
      </c>
      <c r="E317" s="4">
        <v>-9.5106097317681893E-16</v>
      </c>
      <c r="F317" s="4">
        <v>-6.28867007820495E-13</v>
      </c>
      <c r="G317" s="3">
        <f t="shared" si="8"/>
        <v>0</v>
      </c>
      <c r="H317" s="3">
        <f t="shared" si="9"/>
        <v>151.91900765449364</v>
      </c>
      <c r="I317" s="3" t="s">
        <v>545</v>
      </c>
    </row>
    <row r="318" spans="1:9" s="1" customFormat="1" ht="16">
      <c r="A318" s="3" t="s">
        <v>547</v>
      </c>
      <c r="B318" s="3">
        <v>827</v>
      </c>
      <c r="C318" s="3">
        <v>0</v>
      </c>
      <c r="D318" s="3">
        <v>158</v>
      </c>
      <c r="E318" s="4">
        <v>2.4119591394418399E-49</v>
      </c>
      <c r="F318" s="4">
        <v>2.9579473660546902E-47</v>
      </c>
      <c r="G318" s="3">
        <f t="shared" si="8"/>
        <v>0</v>
      </c>
      <c r="H318" s="3">
        <f t="shared" si="9"/>
        <v>419.48515111241039</v>
      </c>
      <c r="I318" s="3" t="s">
        <v>545</v>
      </c>
    </row>
    <row r="319" spans="1:9" s="1" customFormat="1" ht="16">
      <c r="A319" s="3" t="s">
        <v>548</v>
      </c>
      <c r="B319" s="3">
        <v>469</v>
      </c>
      <c r="C319" s="3">
        <v>0</v>
      </c>
      <c r="D319" s="3">
        <v>37</v>
      </c>
      <c r="E319" s="4">
        <v>4.0707203115796998E-12</v>
      </c>
      <c r="F319" s="4">
        <v>1.5440090482815499E-10</v>
      </c>
      <c r="G319" s="3">
        <f t="shared" si="8"/>
        <v>0</v>
      </c>
      <c r="H319" s="3">
        <f t="shared" si="9"/>
        <v>173.21834955721363</v>
      </c>
      <c r="I319" s="3" t="s">
        <v>545</v>
      </c>
    </row>
    <row r="320" spans="1:9" s="1" customFormat="1" ht="16">
      <c r="A320" s="3" t="s">
        <v>549</v>
      </c>
      <c r="B320" s="3">
        <v>607</v>
      </c>
      <c r="C320" s="3">
        <v>0</v>
      </c>
      <c r="D320" s="3">
        <v>34</v>
      </c>
      <c r="E320" s="4">
        <v>3.4100344164179999E-11</v>
      </c>
      <c r="F320" s="4">
        <v>1.1886749860577901E-9</v>
      </c>
      <c r="G320" s="3">
        <f t="shared" si="8"/>
        <v>0</v>
      </c>
      <c r="H320" s="3">
        <f t="shared" si="9"/>
        <v>122.98587657684351</v>
      </c>
      <c r="I320" s="3" t="s">
        <v>545</v>
      </c>
    </row>
    <row r="321" spans="1:9" s="1" customFormat="1" ht="16">
      <c r="A321" s="3" t="s">
        <v>550</v>
      </c>
      <c r="B321" s="3">
        <v>800</v>
      </c>
      <c r="C321" s="3">
        <v>0</v>
      </c>
      <c r="D321" s="3">
        <v>12</v>
      </c>
      <c r="E321" s="4">
        <v>2.0016637476736199E-4</v>
      </c>
      <c r="F321" s="4">
        <v>2.7205914624292898E-3</v>
      </c>
      <c r="G321" s="3">
        <f t="shared" si="8"/>
        <v>0</v>
      </c>
      <c r="H321" s="3">
        <f t="shared" si="9"/>
        <v>32.934894300945892</v>
      </c>
      <c r="I321" s="3" t="s">
        <v>545</v>
      </c>
    </row>
    <row r="322" spans="1:9" s="1" customFormat="1" ht="16">
      <c r="A322" s="3" t="s">
        <v>551</v>
      </c>
      <c r="B322" s="3">
        <v>936</v>
      </c>
      <c r="C322" s="3">
        <v>0</v>
      </c>
      <c r="D322" s="3">
        <v>11</v>
      </c>
      <c r="E322" s="4">
        <v>4.06495415848578E-4</v>
      </c>
      <c r="F322" s="4">
        <v>5.1132005250268597E-3</v>
      </c>
      <c r="G322" s="3">
        <f t="shared" si="8"/>
        <v>0</v>
      </c>
      <c r="H322" s="3">
        <f t="shared" si="9"/>
        <v>25.803692116125699</v>
      </c>
      <c r="I322" s="3" t="s">
        <v>545</v>
      </c>
    </row>
    <row r="323" spans="1:9" s="1" customFormat="1" ht="16">
      <c r="A323" s="3" t="s">
        <v>552</v>
      </c>
      <c r="B323" s="3">
        <v>363</v>
      </c>
      <c r="C323" s="3">
        <v>0</v>
      </c>
      <c r="D323" s="3">
        <v>11</v>
      </c>
      <c r="E323" s="4">
        <v>4.06495415848578E-4</v>
      </c>
      <c r="F323" s="4">
        <v>5.1587276369434E-3</v>
      </c>
      <c r="G323" s="3">
        <f t="shared" si="8"/>
        <v>0</v>
      </c>
      <c r="H323" s="3">
        <f t="shared" si="9"/>
        <v>66.535140001910889</v>
      </c>
      <c r="I323" s="3" t="s">
        <v>545</v>
      </c>
    </row>
    <row r="324" spans="1:9" s="1" customFormat="1" ht="16">
      <c r="A324" s="3" t="s">
        <v>553</v>
      </c>
      <c r="B324" s="3">
        <v>488</v>
      </c>
      <c r="C324" s="3">
        <v>0</v>
      </c>
      <c r="D324" s="3">
        <v>10</v>
      </c>
      <c r="E324" s="4">
        <v>8.2550589876915896E-4</v>
      </c>
      <c r="F324" s="4">
        <v>9.62850024389072E-3</v>
      </c>
      <c r="G324" s="3">
        <f t="shared" ref="G324:G387" si="10">C324/470718/B324*1000000000</f>
        <v>0</v>
      </c>
      <c r="H324" s="3">
        <f t="shared" ref="H324:H387" si="11">D324/455444/B324*1000000000</f>
        <v>44.993025001292196</v>
      </c>
      <c r="I324" s="3" t="s">
        <v>545</v>
      </c>
    </row>
    <row r="325" spans="1:9" s="1" customFormat="1" ht="16">
      <c r="A325" s="3" t="s">
        <v>554</v>
      </c>
      <c r="B325" s="3">
        <v>523</v>
      </c>
      <c r="C325" s="3">
        <v>1</v>
      </c>
      <c r="D325" s="3">
        <v>93</v>
      </c>
      <c r="E325" s="4">
        <v>-5.0111674520383203E-16</v>
      </c>
      <c r="F325" s="4">
        <v>-2.7471048650109901E-13</v>
      </c>
      <c r="G325" s="3">
        <f t="shared" si="10"/>
        <v>4.061977424065657</v>
      </c>
      <c r="H325" s="3">
        <f t="shared" si="11"/>
        <v>390.43278138788634</v>
      </c>
      <c r="I325" s="3" t="s">
        <v>545</v>
      </c>
    </row>
    <row r="326" spans="1:9" s="1" customFormat="1" ht="16">
      <c r="A326" s="3" t="s">
        <v>555</v>
      </c>
      <c r="B326" s="3">
        <v>589</v>
      </c>
      <c r="C326" s="3">
        <v>1</v>
      </c>
      <c r="D326" s="3">
        <v>21</v>
      </c>
      <c r="E326" s="4">
        <v>4.1455818722232398E-6</v>
      </c>
      <c r="F326" s="4">
        <v>7.8923560612207403E-5</v>
      </c>
      <c r="G326" s="3">
        <f t="shared" si="10"/>
        <v>3.6068152678885212</v>
      </c>
      <c r="H326" s="3">
        <f t="shared" si="11"/>
        <v>78.283280172027588</v>
      </c>
      <c r="I326" s="3" t="s">
        <v>545</v>
      </c>
    </row>
    <row r="327" spans="1:9" s="1" customFormat="1" ht="16">
      <c r="A327" s="3" t="s">
        <v>556</v>
      </c>
      <c r="B327" s="3">
        <v>1139</v>
      </c>
      <c r="C327" s="3">
        <v>2</v>
      </c>
      <c r="D327" s="3">
        <v>30</v>
      </c>
      <c r="E327" s="4">
        <v>8.38238181591489E-8</v>
      </c>
      <c r="F327" s="4">
        <v>2.05361950836885E-6</v>
      </c>
      <c r="G327" s="3">
        <f t="shared" si="10"/>
        <v>3.7303146493175401</v>
      </c>
      <c r="H327" s="3">
        <f t="shared" si="11"/>
        <v>57.83124548015082</v>
      </c>
      <c r="I327" s="3" t="s">
        <v>545</v>
      </c>
    </row>
    <row r="328" spans="1:9" s="1" customFormat="1" ht="16">
      <c r="A328" s="3" t="s">
        <v>557</v>
      </c>
      <c r="B328" s="3">
        <v>481</v>
      </c>
      <c r="C328" s="3">
        <v>19</v>
      </c>
      <c r="D328" s="3">
        <v>274</v>
      </c>
      <c r="E328" s="4">
        <v>4.8217194252026303E-61</v>
      </c>
      <c r="F328" s="4">
        <v>6.8269373556969501E-59</v>
      </c>
      <c r="G328" s="3">
        <f t="shared" si="10"/>
        <v>83.916568945822121</v>
      </c>
      <c r="H328" s="3">
        <f t="shared" si="11"/>
        <v>1250.7499706804122</v>
      </c>
      <c r="I328" s="3" t="s">
        <v>545</v>
      </c>
    </row>
    <row r="329" spans="1:9" s="1" customFormat="1" ht="16">
      <c r="A329" s="3" t="s">
        <v>558</v>
      </c>
      <c r="B329" s="3">
        <v>1121</v>
      </c>
      <c r="C329" s="3">
        <v>10</v>
      </c>
      <c r="D329" s="3">
        <v>137</v>
      </c>
      <c r="E329" s="4">
        <v>3.5450060522814701E-15</v>
      </c>
      <c r="F329" s="4">
        <v>1.82482458416759E-13</v>
      </c>
      <c r="G329" s="3">
        <f t="shared" si="10"/>
        <v>18.951063271956638</v>
      </c>
      <c r="H329" s="3">
        <f t="shared" si="11"/>
        <v>268.33663510137302</v>
      </c>
      <c r="I329" s="3" t="s">
        <v>545</v>
      </c>
    </row>
    <row r="330" spans="1:9" s="1" customFormat="1" ht="16">
      <c r="A330" s="3" t="s">
        <v>559</v>
      </c>
      <c r="B330" s="3">
        <v>564</v>
      </c>
      <c r="C330" s="3">
        <v>10</v>
      </c>
      <c r="D330" s="3">
        <v>92</v>
      </c>
      <c r="E330" s="4">
        <v>3.54646058436894E-15</v>
      </c>
      <c r="F330" s="4">
        <v>1.81537458436424E-13</v>
      </c>
      <c r="G330" s="3">
        <f t="shared" si="10"/>
        <v>37.66691831181452</v>
      </c>
      <c r="H330" s="3">
        <f t="shared" si="11"/>
        <v>358.15724298900966</v>
      </c>
      <c r="I330" s="3" t="s">
        <v>560</v>
      </c>
    </row>
    <row r="331" spans="1:9" s="1" customFormat="1" ht="16">
      <c r="A331" s="3" t="s">
        <v>561</v>
      </c>
      <c r="B331" s="3">
        <v>992</v>
      </c>
      <c r="C331" s="3">
        <v>4</v>
      </c>
      <c r="D331" s="3">
        <v>83</v>
      </c>
      <c r="E331" s="4">
        <v>4.5031203511092E-16</v>
      </c>
      <c r="F331" s="4">
        <v>2.56962309786292E-14</v>
      </c>
      <c r="G331" s="3">
        <f t="shared" si="10"/>
        <v>8.566186261235238</v>
      </c>
      <c r="H331" s="3">
        <f t="shared" si="11"/>
        <v>183.70942385608259</v>
      </c>
      <c r="I331" s="3" t="s">
        <v>562</v>
      </c>
    </row>
    <row r="332" spans="1:9" s="1" customFormat="1" ht="16">
      <c r="A332" s="3" t="s">
        <v>563</v>
      </c>
      <c r="B332" s="3">
        <v>495</v>
      </c>
      <c r="C332" s="3">
        <v>32</v>
      </c>
      <c r="D332" s="3">
        <v>194</v>
      </c>
      <c r="E332" s="4">
        <v>8.5789567561412008E-31</v>
      </c>
      <c r="F332" s="4">
        <v>7.5791419749606099E-29</v>
      </c>
      <c r="G332" s="3">
        <f t="shared" si="10"/>
        <v>137.33586700840979</v>
      </c>
      <c r="H332" s="3">
        <f t="shared" si="11"/>
        <v>860.5211440247142</v>
      </c>
      <c r="I332" s="3" t="s">
        <v>562</v>
      </c>
    </row>
    <row r="333" spans="1:9" s="1" customFormat="1" ht="16">
      <c r="A333" s="3" t="s">
        <v>564</v>
      </c>
      <c r="B333" s="3">
        <v>1229</v>
      </c>
      <c r="C333" s="3">
        <v>116</v>
      </c>
      <c r="D333" s="3">
        <v>294</v>
      </c>
      <c r="E333" s="4">
        <v>2.7484799337479497E-20</v>
      </c>
      <c r="F333" s="4">
        <v>1.8713880517055202E-18</v>
      </c>
      <c r="G333" s="3">
        <f t="shared" si="10"/>
        <v>200.51427694321833</v>
      </c>
      <c r="H333" s="3">
        <f t="shared" si="11"/>
        <v>525.24322888408415</v>
      </c>
      <c r="I333" s="3" t="s">
        <v>562</v>
      </c>
    </row>
    <row r="334" spans="1:9" s="1" customFormat="1" ht="16">
      <c r="A334" s="3" t="s">
        <v>565</v>
      </c>
      <c r="B334" s="3">
        <v>744</v>
      </c>
      <c r="C334" s="3">
        <v>33</v>
      </c>
      <c r="D334" s="3">
        <v>75</v>
      </c>
      <c r="E334" s="4">
        <v>2.3476294849691798E-5</v>
      </c>
      <c r="F334" s="4">
        <v>3.9376204899696098E-4</v>
      </c>
      <c r="G334" s="3">
        <f t="shared" si="10"/>
        <v>94.228048873587639</v>
      </c>
      <c r="H334" s="3">
        <f t="shared" si="11"/>
        <v>221.33665524829229</v>
      </c>
      <c r="I334" s="3" t="s">
        <v>562</v>
      </c>
    </row>
    <row r="335" spans="1:9" s="1" customFormat="1" ht="16">
      <c r="A335" s="3" t="s">
        <v>566</v>
      </c>
      <c r="B335" s="3">
        <v>536</v>
      </c>
      <c r="C335" s="3">
        <v>90</v>
      </c>
      <c r="D335" s="3">
        <v>191</v>
      </c>
      <c r="E335" s="4">
        <v>2.4168521851080102E-10</v>
      </c>
      <c r="F335" s="4">
        <v>7.8767521494229005E-9</v>
      </c>
      <c r="G335" s="3">
        <f t="shared" si="10"/>
        <v>356.71133834098981</v>
      </c>
      <c r="H335" s="3">
        <f t="shared" si="11"/>
        <v>782.40855864187381</v>
      </c>
      <c r="I335" s="3" t="s">
        <v>567</v>
      </c>
    </row>
    <row r="336" spans="1:9" s="1" customFormat="1" ht="16">
      <c r="A336" s="3" t="s">
        <v>568</v>
      </c>
      <c r="B336" s="3">
        <v>981</v>
      </c>
      <c r="C336" s="3">
        <v>22</v>
      </c>
      <c r="D336" s="3">
        <v>80</v>
      </c>
      <c r="E336" s="4">
        <v>1.62607986892296E-9</v>
      </c>
      <c r="F336" s="4">
        <v>4.8645119735471202E-8</v>
      </c>
      <c r="G336" s="3">
        <f t="shared" si="10"/>
        <v>47.64231625005042</v>
      </c>
      <c r="H336" s="3">
        <f t="shared" si="11"/>
        <v>179.05481101431678</v>
      </c>
      <c r="I336" s="3" t="s">
        <v>569</v>
      </c>
    </row>
    <row r="337" spans="1:9" s="1" customFormat="1" ht="16">
      <c r="A337" s="3" t="s">
        <v>570</v>
      </c>
      <c r="B337" s="3">
        <v>883</v>
      </c>
      <c r="C337" s="3">
        <v>8</v>
      </c>
      <c r="D337" s="3">
        <v>43</v>
      </c>
      <c r="E337" s="4">
        <v>2.3123554958734101E-7</v>
      </c>
      <c r="F337" s="4">
        <v>5.3503668524467702E-6</v>
      </c>
      <c r="G337" s="3">
        <f t="shared" si="10"/>
        <v>19.247240704745995</v>
      </c>
      <c r="H337" s="3">
        <f t="shared" si="11"/>
        <v>106.92340165652497</v>
      </c>
      <c r="I337" s="3" t="s">
        <v>571</v>
      </c>
    </row>
    <row r="338" spans="1:9" s="1" customFormat="1" ht="16">
      <c r="A338" s="3" t="s">
        <v>572</v>
      </c>
      <c r="B338" s="3">
        <v>613</v>
      </c>
      <c r="C338" s="3">
        <v>3</v>
      </c>
      <c r="D338" s="3">
        <v>19</v>
      </c>
      <c r="E338" s="4">
        <v>3.7468940077504899E-4</v>
      </c>
      <c r="F338" s="4">
        <v>4.8064406952621702E-3</v>
      </c>
      <c r="G338" s="3">
        <f t="shared" si="10"/>
        <v>10.396806816246359</v>
      </c>
      <c r="H338" s="3">
        <f t="shared" si="11"/>
        <v>68.054702742574435</v>
      </c>
      <c r="I338" s="3" t="s">
        <v>573</v>
      </c>
    </row>
    <row r="339" spans="1:9" s="1" customFormat="1" ht="16">
      <c r="A339" s="3" t="s">
        <v>574</v>
      </c>
      <c r="B339" s="3">
        <v>1006</v>
      </c>
      <c r="C339" s="3">
        <v>0</v>
      </c>
      <c r="D339" s="3">
        <v>221</v>
      </c>
      <c r="E339" s="4">
        <v>9.9886005002106095E-69</v>
      </c>
      <c r="F339" s="4">
        <v>1.5474851388478401E-66</v>
      </c>
      <c r="G339" s="3">
        <f t="shared" si="10"/>
        <v>0</v>
      </c>
      <c r="H339" s="3">
        <f t="shared" si="11"/>
        <v>482.34669585878339</v>
      </c>
      <c r="I339" s="3" t="s">
        <v>575</v>
      </c>
    </row>
    <row r="340" spans="1:9" s="1" customFormat="1" ht="16">
      <c r="A340" s="3" t="s">
        <v>576</v>
      </c>
      <c r="B340" s="3">
        <v>469</v>
      </c>
      <c r="C340" s="3">
        <v>0</v>
      </c>
      <c r="D340" s="3">
        <v>38</v>
      </c>
      <c r="E340" s="4">
        <v>2.0039956782998798E-12</v>
      </c>
      <c r="F340" s="4">
        <v>7.8326800006383899E-11</v>
      </c>
      <c r="G340" s="3">
        <f t="shared" si="10"/>
        <v>0</v>
      </c>
      <c r="H340" s="3">
        <f t="shared" si="11"/>
        <v>177.89992657227344</v>
      </c>
      <c r="I340" s="3" t="s">
        <v>575</v>
      </c>
    </row>
    <row r="341" spans="1:9" s="1" customFormat="1" ht="16">
      <c r="A341" s="3" t="s">
        <v>577</v>
      </c>
      <c r="B341" s="3">
        <v>432</v>
      </c>
      <c r="C341" s="3">
        <v>0</v>
      </c>
      <c r="D341" s="3">
        <v>33</v>
      </c>
      <c r="E341" s="4">
        <v>6.9251590675641596E-11</v>
      </c>
      <c r="F341" s="4">
        <v>2.3663973225066502E-9</v>
      </c>
      <c r="G341" s="3">
        <f t="shared" si="10"/>
        <v>0</v>
      </c>
      <c r="H341" s="3">
        <f t="shared" si="11"/>
        <v>167.72399875481705</v>
      </c>
      <c r="I341" s="3" t="s">
        <v>575</v>
      </c>
    </row>
    <row r="342" spans="1:9" s="1" customFormat="1" ht="16">
      <c r="A342" s="3" t="s">
        <v>578</v>
      </c>
      <c r="B342" s="3">
        <v>670</v>
      </c>
      <c r="C342" s="3">
        <v>0</v>
      </c>
      <c r="D342" s="3">
        <v>30</v>
      </c>
      <c r="E342" s="4">
        <v>5.8000115725629098E-10</v>
      </c>
      <c r="F342" s="4">
        <v>1.82535300418357E-8</v>
      </c>
      <c r="G342" s="3">
        <f t="shared" si="10"/>
        <v>0</v>
      </c>
      <c r="H342" s="3">
        <f t="shared" si="11"/>
        <v>98.313117316256395</v>
      </c>
      <c r="I342" s="3" t="s">
        <v>575</v>
      </c>
    </row>
    <row r="343" spans="1:9" s="1" customFormat="1" ht="16">
      <c r="A343" s="3" t="s">
        <v>579</v>
      </c>
      <c r="B343" s="3">
        <v>1023</v>
      </c>
      <c r="C343" s="3">
        <v>1</v>
      </c>
      <c r="D343" s="3">
        <v>193</v>
      </c>
      <c r="E343" s="4">
        <v>4.0907791813161497E-58</v>
      </c>
      <c r="F343" s="4">
        <v>5.5706684906674497E-56</v>
      </c>
      <c r="G343" s="3">
        <f t="shared" si="10"/>
        <v>2.0766512148449059</v>
      </c>
      <c r="H343" s="3">
        <f t="shared" si="11"/>
        <v>414.23490388286456</v>
      </c>
      <c r="I343" s="3" t="s">
        <v>575</v>
      </c>
    </row>
    <row r="344" spans="1:9" s="1" customFormat="1" ht="16">
      <c r="A344" s="3" t="s">
        <v>580</v>
      </c>
      <c r="B344" s="3">
        <v>500</v>
      </c>
      <c r="C344" s="3">
        <v>0</v>
      </c>
      <c r="D344" s="3">
        <v>14</v>
      </c>
      <c r="E344" s="4">
        <v>4.8535785930511699E-5</v>
      </c>
      <c r="F344" s="4">
        <v>7.5946249665701101E-4</v>
      </c>
      <c r="G344" s="3">
        <f t="shared" si="10"/>
        <v>0</v>
      </c>
      <c r="H344" s="3">
        <f t="shared" si="11"/>
        <v>61.478469361765661</v>
      </c>
      <c r="I344" s="3" t="s">
        <v>581</v>
      </c>
    </row>
    <row r="345" spans="1:9" s="1" customFormat="1" ht="16">
      <c r="A345" s="3" t="s">
        <v>582</v>
      </c>
      <c r="B345" s="3">
        <v>546</v>
      </c>
      <c r="C345" s="3">
        <v>2</v>
      </c>
      <c r="D345" s="3">
        <v>89</v>
      </c>
      <c r="E345" s="4">
        <v>-9.9543543356234399E-17</v>
      </c>
      <c r="F345" s="4">
        <v>-4.31393468062535E-14</v>
      </c>
      <c r="G345" s="3">
        <f t="shared" si="10"/>
        <v>7.7817369699133287</v>
      </c>
      <c r="H345" s="3">
        <f t="shared" si="11"/>
        <v>357.90056077950965</v>
      </c>
      <c r="I345" s="3" t="s">
        <v>581</v>
      </c>
    </row>
    <row r="346" spans="1:9" s="1" customFormat="1" ht="16">
      <c r="A346" s="3" t="s">
        <v>583</v>
      </c>
      <c r="B346" s="3">
        <v>586</v>
      </c>
      <c r="C346" s="3">
        <v>10</v>
      </c>
      <c r="D346" s="3">
        <v>122</v>
      </c>
      <c r="E346" s="4">
        <v>3.5450060522934E-15</v>
      </c>
      <c r="F346" s="4">
        <v>1.8233612124141599E-13</v>
      </c>
      <c r="G346" s="3">
        <f t="shared" si="10"/>
        <v>36.252801924681556</v>
      </c>
      <c r="H346" s="3">
        <f t="shared" si="11"/>
        <v>457.1168492281455</v>
      </c>
      <c r="I346" s="3" t="s">
        <v>581</v>
      </c>
    </row>
    <row r="347" spans="1:9" s="13" customFormat="1" ht="16">
      <c r="A347" s="11" t="s">
        <v>584</v>
      </c>
      <c r="B347" s="11">
        <v>679</v>
      </c>
      <c r="C347" s="11">
        <v>17</v>
      </c>
      <c r="D347" s="11">
        <v>142</v>
      </c>
      <c r="E347" s="12">
        <v>5.0147232191482201E-15</v>
      </c>
      <c r="F347" s="12">
        <v>2.4274666607769599E-13</v>
      </c>
      <c r="G347" s="11">
        <f t="shared" si="10"/>
        <v>53.188573309819979</v>
      </c>
      <c r="H347" s="11">
        <f t="shared" si="11"/>
        <v>459.18065692040415</v>
      </c>
      <c r="I347" s="11" t="s">
        <v>585</v>
      </c>
    </row>
    <row r="348" spans="1:9" s="1" customFormat="1" ht="16">
      <c r="A348" s="3" t="s">
        <v>586</v>
      </c>
      <c r="B348" s="3">
        <v>492</v>
      </c>
      <c r="C348" s="3">
        <v>1</v>
      </c>
      <c r="D348" s="3">
        <v>14</v>
      </c>
      <c r="E348" s="4">
        <v>4.1807287462517899E-4</v>
      </c>
      <c r="F348" s="4">
        <v>5.2290905042091202E-3</v>
      </c>
      <c r="G348" s="3">
        <f t="shared" si="10"/>
        <v>4.3179150259884942</v>
      </c>
      <c r="H348" s="3">
        <f t="shared" si="11"/>
        <v>62.478119270087063</v>
      </c>
      <c r="I348" s="3" t="s">
        <v>587</v>
      </c>
    </row>
    <row r="349" spans="1:9" s="1" customFormat="1" ht="16">
      <c r="A349" s="3" t="s">
        <v>588</v>
      </c>
      <c r="B349" s="3">
        <v>905</v>
      </c>
      <c r="C349" s="3">
        <v>4</v>
      </c>
      <c r="D349" s="3">
        <v>20</v>
      </c>
      <c r="E349" s="4">
        <v>6.9755116250103902E-4</v>
      </c>
      <c r="F349" s="4">
        <v>8.2959825721591295E-3</v>
      </c>
      <c r="G349" s="3">
        <f t="shared" si="10"/>
        <v>9.3896759902158617</v>
      </c>
      <c r="H349" s="3">
        <f t="shared" si="11"/>
        <v>48.522864531780321</v>
      </c>
      <c r="I349" s="3" t="s">
        <v>589</v>
      </c>
    </row>
    <row r="350" spans="1:9" s="1" customFormat="1" ht="16">
      <c r="A350" s="3" t="s">
        <v>590</v>
      </c>
      <c r="B350" s="3">
        <v>620</v>
      </c>
      <c r="C350" s="3">
        <v>5</v>
      </c>
      <c r="D350" s="3">
        <v>30</v>
      </c>
      <c r="E350" s="4">
        <v>8.6268024247562205E-6</v>
      </c>
      <c r="F350" s="4">
        <v>1.5603905265691999E-4</v>
      </c>
      <c r="G350" s="3">
        <f t="shared" si="10"/>
        <v>17.132372522470476</v>
      </c>
      <c r="H350" s="3">
        <f t="shared" si="11"/>
        <v>106.2415945191803</v>
      </c>
      <c r="I350" s="3" t="s">
        <v>591</v>
      </c>
    </row>
    <row r="351" spans="1:9" s="1" customFormat="1" ht="16">
      <c r="A351" s="3" t="s">
        <v>592</v>
      </c>
      <c r="B351" s="3">
        <v>618</v>
      </c>
      <c r="C351" s="3">
        <v>41</v>
      </c>
      <c r="D351" s="3">
        <v>133</v>
      </c>
      <c r="E351" s="4">
        <v>2.4789161203734799E-13</v>
      </c>
      <c r="F351" s="4">
        <v>1.03109728303913E-11</v>
      </c>
      <c r="G351" s="3">
        <f t="shared" si="10"/>
        <v>140.94010016867298</v>
      </c>
      <c r="H351" s="3">
        <f t="shared" si="11"/>
        <v>472.52868846017299</v>
      </c>
      <c r="I351" s="3" t="s">
        <v>593</v>
      </c>
    </row>
    <row r="352" spans="1:9" s="1" customFormat="1" ht="16">
      <c r="A352" s="3" t="s">
        <v>594</v>
      </c>
      <c r="B352" s="3">
        <v>734</v>
      </c>
      <c r="C352" s="3">
        <v>35</v>
      </c>
      <c r="D352" s="3">
        <v>78</v>
      </c>
      <c r="E352" s="4">
        <v>2.2862806689178898E-5</v>
      </c>
      <c r="F352" s="4">
        <v>3.8367283051733302E-4</v>
      </c>
      <c r="G352" s="3">
        <f t="shared" si="10"/>
        <v>101.30040428817694</v>
      </c>
      <c r="H352" s="3">
        <f t="shared" si="11"/>
        <v>233.32622665520248</v>
      </c>
      <c r="I352" s="3" t="s">
        <v>595</v>
      </c>
    </row>
    <row r="353" spans="1:9" s="1" customFormat="1" ht="16">
      <c r="A353" s="3" t="s">
        <v>596</v>
      </c>
      <c r="B353" s="3">
        <v>334</v>
      </c>
      <c r="C353" s="3">
        <v>0</v>
      </c>
      <c r="D353" s="3">
        <v>14</v>
      </c>
      <c r="E353" s="4">
        <v>4.8535785930511699E-5</v>
      </c>
      <c r="F353" s="4">
        <v>7.5761420632686498E-4</v>
      </c>
      <c r="G353" s="3">
        <f t="shared" si="10"/>
        <v>0</v>
      </c>
      <c r="H353" s="3">
        <f t="shared" si="11"/>
        <v>92.033636769110274</v>
      </c>
      <c r="I353" s="3" t="s">
        <v>597</v>
      </c>
    </row>
    <row r="354" spans="1:9" s="1" customFormat="1" ht="16">
      <c r="A354" s="3" t="s">
        <v>598</v>
      </c>
      <c r="B354" s="3">
        <v>762</v>
      </c>
      <c r="C354" s="3">
        <v>46</v>
      </c>
      <c r="D354" s="3">
        <v>119</v>
      </c>
      <c r="E354" s="4">
        <v>2.6221858328199098E-9</v>
      </c>
      <c r="F354" s="4">
        <v>7.6447444150561899E-8</v>
      </c>
      <c r="G354" s="3">
        <f t="shared" si="10"/>
        <v>128.2454762049496</v>
      </c>
      <c r="H354" s="3">
        <f t="shared" si="11"/>
        <v>342.8917254429187</v>
      </c>
      <c r="I354" s="3" t="s">
        <v>597</v>
      </c>
    </row>
    <row r="355" spans="1:9" s="1" customFormat="1" ht="16">
      <c r="A355" s="3" t="s">
        <v>599</v>
      </c>
      <c r="B355" s="3">
        <v>486</v>
      </c>
      <c r="C355" s="3">
        <v>0</v>
      </c>
      <c r="D355" s="3">
        <v>10</v>
      </c>
      <c r="E355" s="4">
        <v>8.2550589876915896E-4</v>
      </c>
      <c r="F355" s="4">
        <v>9.5589678355578796E-3</v>
      </c>
      <c r="G355" s="3">
        <f t="shared" si="10"/>
        <v>0</v>
      </c>
      <c r="H355" s="3">
        <f t="shared" si="11"/>
        <v>45.178181482778996</v>
      </c>
      <c r="I355" s="3" t="s">
        <v>600</v>
      </c>
    </row>
    <row r="356" spans="1:9" s="1" customFormat="1" ht="16">
      <c r="A356" s="3" t="s">
        <v>601</v>
      </c>
      <c r="B356" s="3">
        <v>991</v>
      </c>
      <c r="C356" s="3">
        <v>39</v>
      </c>
      <c r="D356" s="3">
        <v>123</v>
      </c>
      <c r="E356" s="4">
        <v>4.3130624299678299E-12</v>
      </c>
      <c r="F356" s="4">
        <v>1.6253555299395199E-10</v>
      </c>
      <c r="G356" s="3">
        <f t="shared" si="10"/>
        <v>83.604594872519911</v>
      </c>
      <c r="H356" s="3">
        <f t="shared" si="11"/>
        <v>272.51880249016779</v>
      </c>
      <c r="I356" s="3" t="s">
        <v>602</v>
      </c>
    </row>
    <row r="357" spans="1:9" s="1" customFormat="1" ht="16">
      <c r="A357" s="3" t="s">
        <v>603</v>
      </c>
      <c r="B357" s="3">
        <v>411</v>
      </c>
      <c r="C357" s="3">
        <v>1</v>
      </c>
      <c r="D357" s="3">
        <v>15</v>
      </c>
      <c r="E357" s="4">
        <v>2.17998501844088E-4</v>
      </c>
      <c r="F357" s="4">
        <v>2.9208702548105198E-3</v>
      </c>
      <c r="G357" s="3">
        <f t="shared" si="10"/>
        <v>5.1688909800154228</v>
      </c>
      <c r="H357" s="3">
        <f t="shared" si="11"/>
        <v>80.133562776024064</v>
      </c>
      <c r="I357" s="3" t="s">
        <v>604</v>
      </c>
    </row>
    <row r="358" spans="1:9" s="1" customFormat="1" ht="16">
      <c r="A358" s="3" t="s">
        <v>605</v>
      </c>
      <c r="B358" s="3">
        <v>1148</v>
      </c>
      <c r="C358" s="3">
        <v>12</v>
      </c>
      <c r="D358" s="3">
        <v>37</v>
      </c>
      <c r="E358" s="4">
        <v>2.02635934930213E-4</v>
      </c>
      <c r="F358" s="4">
        <v>2.7321560291126701E-3</v>
      </c>
      <c r="G358" s="3">
        <f t="shared" si="10"/>
        <v>22.206420133655115</v>
      </c>
      <c r="H358" s="3">
        <f t="shared" si="11"/>
        <v>70.766033050812894</v>
      </c>
      <c r="I358" s="3" t="s">
        <v>606</v>
      </c>
    </row>
    <row r="359" spans="1:9" s="1" customFormat="1" ht="16">
      <c r="A359" s="3" t="s">
        <v>607</v>
      </c>
      <c r="B359" s="3">
        <v>644</v>
      </c>
      <c r="C359" s="3">
        <v>3</v>
      </c>
      <c r="D359" s="3">
        <v>46</v>
      </c>
      <c r="E359" s="4">
        <v>1.88858878205655E-11</v>
      </c>
      <c r="F359" s="4">
        <v>6.7258298663145797E-10</v>
      </c>
      <c r="G359" s="3">
        <f t="shared" si="10"/>
        <v>9.8963394073897781</v>
      </c>
      <c r="H359" s="3">
        <f t="shared" si="11"/>
        <v>156.83283000450425</v>
      </c>
      <c r="I359" s="3" t="s">
        <v>608</v>
      </c>
    </row>
    <row r="360" spans="1:9" s="1" customFormat="1" ht="16">
      <c r="A360" s="3" t="s">
        <v>609</v>
      </c>
      <c r="B360" s="3">
        <v>756</v>
      </c>
      <c r="C360" s="3">
        <v>9</v>
      </c>
      <c r="D360" s="3">
        <v>79</v>
      </c>
      <c r="E360" s="4">
        <v>3.6650993340270399E-15</v>
      </c>
      <c r="F360" s="4">
        <v>1.8686471079901401E-13</v>
      </c>
      <c r="G360" s="3">
        <f t="shared" si="10"/>
        <v>25.290645152218321</v>
      </c>
      <c r="H360" s="3">
        <f t="shared" si="11"/>
        <v>229.44062167325623</v>
      </c>
      <c r="I360" s="3" t="s">
        <v>608</v>
      </c>
    </row>
    <row r="361" spans="1:9" s="1" customFormat="1" ht="16">
      <c r="A361" s="3" t="s">
        <v>610</v>
      </c>
      <c r="B361" s="3">
        <v>723</v>
      </c>
      <c r="C361" s="3">
        <v>7</v>
      </c>
      <c r="D361" s="3">
        <v>129</v>
      </c>
      <c r="E361" s="4">
        <v>1.5375710780313799E-15</v>
      </c>
      <c r="F361" s="4">
        <v>8.3012012940955202E-14</v>
      </c>
      <c r="G361" s="3">
        <f t="shared" si="10"/>
        <v>20.568325517986686</v>
      </c>
      <c r="H361" s="3">
        <f t="shared" si="11"/>
        <v>391.75669569589854</v>
      </c>
      <c r="I361" s="3" t="s">
        <v>611</v>
      </c>
    </row>
    <row r="362" spans="1:9" s="1" customFormat="1" ht="16">
      <c r="A362" s="3" t="s">
        <v>612</v>
      </c>
      <c r="B362" s="3">
        <v>618</v>
      </c>
      <c r="C362" s="3">
        <v>10</v>
      </c>
      <c r="D362" s="3">
        <v>55</v>
      </c>
      <c r="E362" s="4">
        <v>3.3895871657360499E-9</v>
      </c>
      <c r="F362" s="4">
        <v>9.7622241231766796E-8</v>
      </c>
      <c r="G362" s="3">
        <f t="shared" si="10"/>
        <v>34.375634187481218</v>
      </c>
      <c r="H362" s="3">
        <f t="shared" si="11"/>
        <v>195.40660049104895</v>
      </c>
      <c r="I362" s="3" t="s">
        <v>613</v>
      </c>
    </row>
    <row r="363" spans="1:9" s="1" customFormat="1" ht="16">
      <c r="A363" s="3" t="s">
        <v>614</v>
      </c>
      <c r="B363" s="3">
        <v>735</v>
      </c>
      <c r="C363" s="3">
        <v>0</v>
      </c>
      <c r="D363" s="3">
        <v>26</v>
      </c>
      <c r="E363" s="4">
        <v>9.8647862431899195E-9</v>
      </c>
      <c r="F363" s="4">
        <v>2.7307618681569198E-7</v>
      </c>
      <c r="G363" s="3">
        <f t="shared" si="10"/>
        <v>0</v>
      </c>
      <c r="H363" s="3">
        <f t="shared" si="11"/>
        <v>77.669592002230672</v>
      </c>
      <c r="I363" s="3" t="s">
        <v>615</v>
      </c>
    </row>
    <row r="364" spans="1:9" s="1" customFormat="1" ht="16">
      <c r="A364" s="3" t="s">
        <v>616</v>
      </c>
      <c r="B364" s="3">
        <v>507</v>
      </c>
      <c r="C364" s="3">
        <v>0</v>
      </c>
      <c r="D364" s="3">
        <v>18</v>
      </c>
      <c r="E364" s="4">
        <v>2.85367132890726E-6</v>
      </c>
      <c r="F364" s="4">
        <v>5.5246491205790201E-5</v>
      </c>
      <c r="G364" s="3">
        <f t="shared" si="10"/>
        <v>0</v>
      </c>
      <c r="H364" s="3">
        <f t="shared" si="11"/>
        <v>77.952412546617481</v>
      </c>
      <c r="I364" s="3" t="s">
        <v>615</v>
      </c>
    </row>
    <row r="365" spans="1:9" s="1" customFormat="1" ht="16">
      <c r="A365" s="3" t="s">
        <v>617</v>
      </c>
      <c r="B365" s="3">
        <v>514</v>
      </c>
      <c r="C365" s="3">
        <v>0</v>
      </c>
      <c r="D365" s="3">
        <v>11</v>
      </c>
      <c r="E365" s="4">
        <v>4.06495415848578E-4</v>
      </c>
      <c r="F365" s="4">
        <v>5.1546479788675296E-3</v>
      </c>
      <c r="G365" s="3">
        <f t="shared" si="10"/>
        <v>0</v>
      </c>
      <c r="H365" s="3">
        <f t="shared" si="11"/>
        <v>46.9888245538787</v>
      </c>
      <c r="I365" s="3" t="s">
        <v>615</v>
      </c>
    </row>
    <row r="366" spans="1:9" s="1" customFormat="1" ht="16">
      <c r="A366" s="3" t="s">
        <v>618</v>
      </c>
      <c r="B366" s="3">
        <v>1280</v>
      </c>
      <c r="C366" s="3">
        <v>15</v>
      </c>
      <c r="D366" s="3">
        <v>133</v>
      </c>
      <c r="E366" s="4">
        <v>4.9407089519730902E-15</v>
      </c>
      <c r="F366" s="4">
        <v>2.4320194280169001E-13</v>
      </c>
      <c r="G366" s="3">
        <f t="shared" si="10"/>
        <v>24.895478821714914</v>
      </c>
      <c r="H366" s="3">
        <f t="shared" si="11"/>
        <v>228.14275739717726</v>
      </c>
      <c r="I366" s="3" t="s">
        <v>615</v>
      </c>
    </row>
    <row r="367" spans="1:9" s="1" customFormat="1" ht="16">
      <c r="A367" s="3" t="s">
        <v>619</v>
      </c>
      <c r="B367" s="3">
        <v>491</v>
      </c>
      <c r="C367" s="3">
        <v>0</v>
      </c>
      <c r="D367" s="3">
        <v>16</v>
      </c>
      <c r="E367" s="4">
        <v>1.17688224034406E-5</v>
      </c>
      <c r="F367" s="4">
        <v>2.07089300448361E-4</v>
      </c>
      <c r="G367" s="3">
        <f t="shared" si="10"/>
        <v>0</v>
      </c>
      <c r="H367" s="3">
        <f t="shared" si="11"/>
        <v>71.548989655822709</v>
      </c>
      <c r="I367" s="3" t="s">
        <v>620</v>
      </c>
    </row>
    <row r="368" spans="1:9" s="1" customFormat="1" ht="16">
      <c r="A368" s="3" t="s">
        <v>621</v>
      </c>
      <c r="B368" s="3">
        <v>486</v>
      </c>
      <c r="C368" s="3">
        <v>5</v>
      </c>
      <c r="D368" s="3">
        <v>45</v>
      </c>
      <c r="E368" s="4">
        <v>1.2388236751317E-9</v>
      </c>
      <c r="F368" s="4">
        <v>3.7409092137133798E-8</v>
      </c>
      <c r="G368" s="3">
        <f t="shared" si="10"/>
        <v>21.856113094509663</v>
      </c>
      <c r="H368" s="3">
        <f t="shared" si="11"/>
        <v>203.30181667250548</v>
      </c>
      <c r="I368" s="3" t="s">
        <v>622</v>
      </c>
    </row>
    <row r="369" spans="1:9" s="1" customFormat="1" ht="16">
      <c r="A369" s="3" t="s">
        <v>623</v>
      </c>
      <c r="B369" s="3">
        <v>961</v>
      </c>
      <c r="C369" s="3">
        <v>6</v>
      </c>
      <c r="D369" s="3">
        <v>118</v>
      </c>
      <c r="E369" s="4">
        <v>1.1217447820860501E-15</v>
      </c>
      <c r="F369" s="4">
        <v>6.1546269100271501E-14</v>
      </c>
      <c r="G369" s="3">
        <f t="shared" si="10"/>
        <v>13.263772275461015</v>
      </c>
      <c r="H369" s="3">
        <f t="shared" si="11"/>
        <v>269.60232587662955</v>
      </c>
      <c r="I369" s="3" t="s">
        <v>624</v>
      </c>
    </row>
    <row r="370" spans="1:9" s="1" customFormat="1" ht="16">
      <c r="A370" s="3" t="s">
        <v>625</v>
      </c>
      <c r="B370" s="3">
        <v>1019</v>
      </c>
      <c r="C370" s="3">
        <v>21</v>
      </c>
      <c r="D370" s="3">
        <v>86</v>
      </c>
      <c r="E370" s="4">
        <v>3.5643928404754898E-11</v>
      </c>
      <c r="F370" s="4">
        <v>1.2404589929205501E-9</v>
      </c>
      <c r="G370" s="3">
        <f t="shared" si="10"/>
        <v>43.780861676656649</v>
      </c>
      <c r="H370" s="3">
        <f t="shared" si="11"/>
        <v>185.30591494153396</v>
      </c>
      <c r="I370" s="3" t="s">
        <v>624</v>
      </c>
    </row>
    <row r="371" spans="1:9" s="1" customFormat="1" ht="16">
      <c r="A371" s="3" t="s">
        <v>626</v>
      </c>
      <c r="B371" s="3">
        <v>554</v>
      </c>
      <c r="C371" s="3">
        <v>0</v>
      </c>
      <c r="D371" s="3">
        <v>16</v>
      </c>
      <c r="E371" s="4">
        <v>1.17688224034406E-5</v>
      </c>
      <c r="F371" s="4">
        <v>2.0697573351638999E-4</v>
      </c>
      <c r="G371" s="3">
        <f t="shared" si="10"/>
        <v>0</v>
      </c>
      <c r="H371" s="3">
        <f t="shared" si="11"/>
        <v>63.412552203987282</v>
      </c>
      <c r="I371" s="3" t="s">
        <v>627</v>
      </c>
    </row>
    <row r="372" spans="1:9" s="1" customFormat="1" ht="16">
      <c r="A372" s="3" t="s">
        <v>628</v>
      </c>
      <c r="B372" s="3">
        <v>570</v>
      </c>
      <c r="C372" s="3">
        <v>0</v>
      </c>
      <c r="D372" s="3">
        <v>12</v>
      </c>
      <c r="E372" s="4">
        <v>2.0016637476736199E-4</v>
      </c>
      <c r="F372" s="4">
        <v>2.72116810326491E-3</v>
      </c>
      <c r="G372" s="3">
        <f t="shared" si="10"/>
        <v>0</v>
      </c>
      <c r="H372" s="3">
        <f t="shared" si="11"/>
        <v>46.22441305395914</v>
      </c>
      <c r="I372" s="3" t="s">
        <v>629</v>
      </c>
    </row>
    <row r="373" spans="1:9" s="1" customFormat="1" ht="16">
      <c r="A373" s="3" t="s">
        <v>630</v>
      </c>
      <c r="B373" s="3">
        <v>1156</v>
      </c>
      <c r="C373" s="3">
        <v>14</v>
      </c>
      <c r="D373" s="3">
        <v>47</v>
      </c>
      <c r="E373" s="4">
        <v>1.02225524528494E-5</v>
      </c>
      <c r="F373" s="4">
        <v>1.8207839260575101E-4</v>
      </c>
      <c r="G373" s="3">
        <f t="shared" si="10"/>
        <v>25.728199566616563</v>
      </c>
      <c r="H373" s="3">
        <f t="shared" si="11"/>
        <v>89.269898047546533</v>
      </c>
      <c r="I373" s="3" t="s">
        <v>631</v>
      </c>
    </row>
    <row r="374" spans="1:9" s="1" customFormat="1" ht="16">
      <c r="A374" s="3" t="s">
        <v>632</v>
      </c>
      <c r="B374" s="3">
        <v>714</v>
      </c>
      <c r="C374" s="3">
        <v>17</v>
      </c>
      <c r="D374" s="3">
        <v>57</v>
      </c>
      <c r="E374" s="4">
        <v>1.1491082932304701E-6</v>
      </c>
      <c r="F374" s="4">
        <v>2.3944982722387701E-5</v>
      </c>
      <c r="G374" s="3">
        <f t="shared" si="10"/>
        <v>50.581290304436642</v>
      </c>
      <c r="H374" s="3">
        <f t="shared" si="11"/>
        <v>175.28375118150473</v>
      </c>
      <c r="I374" s="3" t="s">
        <v>633</v>
      </c>
    </row>
    <row r="375" spans="1:9" s="1" customFormat="1" ht="16">
      <c r="A375" s="3" t="s">
        <v>634</v>
      </c>
      <c r="B375" s="3">
        <v>1785</v>
      </c>
      <c r="C375" s="3">
        <v>32</v>
      </c>
      <c r="D375" s="3">
        <v>72</v>
      </c>
      <c r="E375" s="4">
        <v>4.0596740898065801E-5</v>
      </c>
      <c r="F375" s="4">
        <v>6.43875955603621E-4</v>
      </c>
      <c r="G375" s="3">
        <f t="shared" si="10"/>
        <v>38.084736229222884</v>
      </c>
      <c r="H375" s="3">
        <f t="shared" si="11"/>
        <v>88.564421649602394</v>
      </c>
      <c r="I375" s="3" t="s">
        <v>635</v>
      </c>
    </row>
    <row r="376" spans="1:9" s="1" customFormat="1" ht="16">
      <c r="A376" s="3" t="s">
        <v>636</v>
      </c>
      <c r="B376" s="3">
        <v>739</v>
      </c>
      <c r="C376" s="3">
        <v>0</v>
      </c>
      <c r="D376" s="3">
        <v>15</v>
      </c>
      <c r="E376" s="4">
        <v>2.3899980017566999E-5</v>
      </c>
      <c r="F376" s="4">
        <v>3.9961439477235002E-4</v>
      </c>
      <c r="G376" s="3">
        <f t="shared" si="10"/>
        <v>0</v>
      </c>
      <c r="H376" s="3">
        <f t="shared" si="11"/>
        <v>44.566839378817178</v>
      </c>
      <c r="I376" s="3" t="s">
        <v>637</v>
      </c>
    </row>
    <row r="377" spans="1:9" s="1" customFormat="1" ht="16">
      <c r="A377" s="3" t="s">
        <v>638</v>
      </c>
      <c r="B377" s="3">
        <v>388</v>
      </c>
      <c r="C377" s="3">
        <v>1</v>
      </c>
      <c r="D377" s="3">
        <v>25</v>
      </c>
      <c r="E377" s="4">
        <v>2.8441432862004E-7</v>
      </c>
      <c r="F377" s="4">
        <v>6.5057241880744596E-6</v>
      </c>
      <c r="G377" s="3">
        <f t="shared" si="10"/>
        <v>5.4752943113049977</v>
      </c>
      <c r="H377" s="3">
        <f t="shared" si="11"/>
        <v>141.47291366385693</v>
      </c>
      <c r="I377" s="3" t="s">
        <v>639</v>
      </c>
    </row>
    <row r="378" spans="1:9" s="1" customFormat="1" ht="16">
      <c r="A378" s="3" t="s">
        <v>640</v>
      </c>
      <c r="B378" s="3">
        <v>686</v>
      </c>
      <c r="C378" s="3">
        <v>63</v>
      </c>
      <c r="D378" s="3">
        <v>263</v>
      </c>
      <c r="E378" s="4">
        <v>9.5464741198477997E-32</v>
      </c>
      <c r="F378" s="4">
        <v>8.5636545954254305E-30</v>
      </c>
      <c r="G378" s="3">
        <f t="shared" si="10"/>
        <v>195.09926260282705</v>
      </c>
      <c r="H378" s="3">
        <f t="shared" si="11"/>
        <v>841.77621002417584</v>
      </c>
      <c r="I378" s="3" t="s">
        <v>639</v>
      </c>
    </row>
    <row r="379" spans="1:9" s="1" customFormat="1" ht="16">
      <c r="A379" s="3" t="s">
        <v>641</v>
      </c>
      <c r="B379" s="3">
        <v>300</v>
      </c>
      <c r="C379" s="3">
        <v>0</v>
      </c>
      <c r="D379" s="3">
        <v>12</v>
      </c>
      <c r="E379" s="4">
        <v>2.0016637476736199E-4</v>
      </c>
      <c r="F379" s="4">
        <v>2.73508119113844E-3</v>
      </c>
      <c r="G379" s="3">
        <f t="shared" si="10"/>
        <v>0</v>
      </c>
      <c r="H379" s="3">
        <f t="shared" si="11"/>
        <v>87.826384802522369</v>
      </c>
      <c r="I379" s="3" t="s">
        <v>642</v>
      </c>
    </row>
    <row r="380" spans="1:9" s="1" customFormat="1" ht="16">
      <c r="A380" s="3" t="s">
        <v>643</v>
      </c>
      <c r="B380" s="3">
        <v>725</v>
      </c>
      <c r="C380" s="3">
        <v>1</v>
      </c>
      <c r="D380" s="3">
        <v>176</v>
      </c>
      <c r="E380" s="4">
        <v>6.3488299769206101E-53</v>
      </c>
      <c r="F380" s="4">
        <v>8.0955786459187094E-51</v>
      </c>
      <c r="G380" s="3">
        <f t="shared" si="10"/>
        <v>2.9302264728087435</v>
      </c>
      <c r="H380" s="3">
        <f t="shared" si="11"/>
        <v>533.0153008704807</v>
      </c>
      <c r="I380" s="3" t="s">
        <v>644</v>
      </c>
    </row>
    <row r="381" spans="1:9" s="1" customFormat="1" ht="16">
      <c r="A381" s="3" t="s">
        <v>645</v>
      </c>
      <c r="B381" s="3">
        <v>686</v>
      </c>
      <c r="C381" s="3">
        <v>0</v>
      </c>
      <c r="D381" s="3">
        <v>72</v>
      </c>
      <c r="E381" s="4">
        <v>-9.9971791742517593E-16</v>
      </c>
      <c r="F381" s="4">
        <v>-1.3085899490965901E-12</v>
      </c>
      <c r="G381" s="3">
        <f t="shared" si="10"/>
        <v>0</v>
      </c>
      <c r="H381" s="3">
        <f t="shared" si="11"/>
        <v>230.44824000661848</v>
      </c>
      <c r="I381" s="3" t="s">
        <v>646</v>
      </c>
    </row>
    <row r="382" spans="1:9" s="1" customFormat="1" ht="16">
      <c r="A382" s="3" t="s">
        <v>647</v>
      </c>
      <c r="B382" s="3">
        <v>569</v>
      </c>
      <c r="C382" s="3">
        <v>0</v>
      </c>
      <c r="D382" s="3">
        <v>16</v>
      </c>
      <c r="E382" s="4">
        <v>1.17688224034406E-5</v>
      </c>
      <c r="F382" s="4">
        <v>2.0828932122910501E-4</v>
      </c>
      <c r="G382" s="3">
        <f t="shared" si="10"/>
        <v>0</v>
      </c>
      <c r="H382" s="3">
        <f t="shared" si="11"/>
        <v>61.740868050982336</v>
      </c>
      <c r="I382" s="3" t="s">
        <v>646</v>
      </c>
    </row>
    <row r="383" spans="1:9" s="1" customFormat="1" ht="16">
      <c r="A383" s="3" t="s">
        <v>648</v>
      </c>
      <c r="B383" s="3">
        <v>534</v>
      </c>
      <c r="C383" s="3">
        <v>0</v>
      </c>
      <c r="D383" s="3">
        <v>11</v>
      </c>
      <c r="E383" s="4">
        <v>4.06495415848578E-4</v>
      </c>
      <c r="F383" s="4">
        <v>5.1353573915918702E-3</v>
      </c>
      <c r="G383" s="3">
        <f t="shared" si="10"/>
        <v>0</v>
      </c>
      <c r="H383" s="3">
        <f t="shared" si="11"/>
        <v>45.228943484445047</v>
      </c>
      <c r="I383" s="3" t="s">
        <v>646</v>
      </c>
    </row>
    <row r="384" spans="1:9" s="1" customFormat="1" ht="16">
      <c r="A384" s="3" t="s">
        <v>649</v>
      </c>
      <c r="B384" s="3">
        <v>597</v>
      </c>
      <c r="C384" s="3">
        <v>1</v>
      </c>
      <c r="D384" s="3">
        <v>150</v>
      </c>
      <c r="E384" s="4">
        <v>5.4174825815130099E-45</v>
      </c>
      <c r="F384" s="4">
        <v>6.1717924564060903E-43</v>
      </c>
      <c r="G384" s="3">
        <f t="shared" si="10"/>
        <v>3.5584827349854922</v>
      </c>
      <c r="H384" s="3">
        <f t="shared" si="11"/>
        <v>551.67327137262794</v>
      </c>
      <c r="I384" s="3" t="s">
        <v>646</v>
      </c>
    </row>
    <row r="385" spans="1:9" s="1" customFormat="1" ht="16">
      <c r="A385" s="3" t="s">
        <v>650</v>
      </c>
      <c r="B385" s="3">
        <v>997</v>
      </c>
      <c r="C385" s="3">
        <v>1</v>
      </c>
      <c r="D385" s="3">
        <v>149</v>
      </c>
      <c r="E385" s="4">
        <v>-5.0111674520500201E-16</v>
      </c>
      <c r="F385" s="4">
        <v>-3.0321817849720402E-13</v>
      </c>
      <c r="G385" s="3">
        <f t="shared" si="10"/>
        <v>2.1308066126242116</v>
      </c>
      <c r="H385" s="3">
        <f t="shared" si="11"/>
        <v>328.13769647883231</v>
      </c>
      <c r="I385" s="3" t="s">
        <v>646</v>
      </c>
    </row>
    <row r="386" spans="1:9" s="1" customFormat="1" ht="16">
      <c r="A386" s="3" t="s">
        <v>651</v>
      </c>
      <c r="B386" s="3">
        <v>847</v>
      </c>
      <c r="C386" s="3">
        <v>2</v>
      </c>
      <c r="D386" s="3">
        <v>79</v>
      </c>
      <c r="E386" s="4">
        <v>-9.9543116689595197E-17</v>
      </c>
      <c r="F386" s="4">
        <v>-4.2563973075692903E-14</v>
      </c>
      <c r="G386" s="3">
        <f t="shared" si="10"/>
        <v>5.016326311183799</v>
      </c>
      <c r="H386" s="3">
        <f t="shared" si="11"/>
        <v>204.78997636951794</v>
      </c>
      <c r="I386" s="3" t="s">
        <v>646</v>
      </c>
    </row>
    <row r="387" spans="1:9" s="1" customFormat="1" ht="16">
      <c r="A387" s="3" t="s">
        <v>652</v>
      </c>
      <c r="B387" s="3">
        <v>1204</v>
      </c>
      <c r="C387" s="3">
        <v>45</v>
      </c>
      <c r="D387" s="3">
        <v>149</v>
      </c>
      <c r="E387" s="4">
        <v>1.5308448925192101E-14</v>
      </c>
      <c r="F387" s="4">
        <v>7.0334427336167505E-13</v>
      </c>
      <c r="G387" s="3">
        <f t="shared" si="10"/>
        <v>79.400862687197062</v>
      </c>
      <c r="H387" s="3">
        <f t="shared" si="11"/>
        <v>271.72199617059454</v>
      </c>
      <c r="I387" s="3" t="s">
        <v>646</v>
      </c>
    </row>
    <row r="388" spans="1:9" s="1" customFormat="1" ht="16">
      <c r="A388" s="3" t="s">
        <v>653</v>
      </c>
      <c r="B388" s="3">
        <v>858</v>
      </c>
      <c r="C388" s="3">
        <v>6</v>
      </c>
      <c r="D388" s="3">
        <v>82</v>
      </c>
      <c r="E388" s="4">
        <v>1.1223655565633199E-15</v>
      </c>
      <c r="F388" s="4">
        <v>6.1109850961303204E-14</v>
      </c>
      <c r="G388" s="3">
        <f t="shared" ref="G388:G451" si="12">C388/470718/B388*1000000000</f>
        <v>14.856043306198176</v>
      </c>
      <c r="H388" s="3">
        <f t="shared" ref="H388:H451" si="13">D388/455444/B388*1000000000</f>
        <v>209.84159539064203</v>
      </c>
      <c r="I388" s="3" t="s">
        <v>654</v>
      </c>
    </row>
    <row r="389" spans="1:9" s="1" customFormat="1" ht="16">
      <c r="A389" s="3" t="s">
        <v>655</v>
      </c>
      <c r="B389" s="3">
        <v>669</v>
      </c>
      <c r="C389" s="3">
        <v>0</v>
      </c>
      <c r="D389" s="3">
        <v>49</v>
      </c>
      <c r="E389" s="4">
        <v>-1.7215022352988099E-16</v>
      </c>
      <c r="F389" s="4">
        <v>-8.0011182514370095E-14</v>
      </c>
      <c r="G389" s="3">
        <f t="shared" si="12"/>
        <v>0</v>
      </c>
      <c r="H389" s="3">
        <f t="shared" si="13"/>
        <v>160.81811865932721</v>
      </c>
      <c r="I389" s="3" t="s">
        <v>656</v>
      </c>
    </row>
    <row r="390" spans="1:9" s="1" customFormat="1" ht="16">
      <c r="A390" s="3" t="s">
        <v>657</v>
      </c>
      <c r="B390" s="3">
        <v>422</v>
      </c>
      <c r="C390" s="3">
        <v>1</v>
      </c>
      <c r="D390" s="3">
        <v>15</v>
      </c>
      <c r="E390" s="4">
        <v>2.17998501844088E-4</v>
      </c>
      <c r="F390" s="4">
        <v>2.9251476798698699E-3</v>
      </c>
      <c r="G390" s="3">
        <f t="shared" si="12"/>
        <v>5.0341568549439311</v>
      </c>
      <c r="H390" s="3">
        <f t="shared" si="13"/>
        <v>78.044773224990266</v>
      </c>
      <c r="I390" s="3" t="s">
        <v>656</v>
      </c>
    </row>
    <row r="391" spans="1:9" s="1" customFormat="1" ht="16">
      <c r="A391" s="3" t="s">
        <v>658</v>
      </c>
      <c r="B391" s="3">
        <v>978</v>
      </c>
      <c r="C391" s="3">
        <v>8</v>
      </c>
      <c r="D391" s="3">
        <v>56</v>
      </c>
      <c r="E391" s="4">
        <v>1.4868755047975599E-10</v>
      </c>
      <c r="F391" s="4">
        <v>4.9234232319159001E-9</v>
      </c>
      <c r="G391" s="3">
        <f t="shared" si="12"/>
        <v>17.377621208886211</v>
      </c>
      <c r="H391" s="3">
        <f t="shared" si="13"/>
        <v>125.72284123060464</v>
      </c>
      <c r="I391" s="3" t="s">
        <v>656</v>
      </c>
    </row>
    <row r="392" spans="1:9" s="1" customFormat="1" ht="16">
      <c r="A392" s="3" t="s">
        <v>659</v>
      </c>
      <c r="B392" s="3">
        <v>435</v>
      </c>
      <c r="C392" s="3">
        <v>0</v>
      </c>
      <c r="D392" s="3">
        <v>10</v>
      </c>
      <c r="E392" s="4">
        <v>8.2550589876915896E-4</v>
      </c>
      <c r="F392" s="4">
        <v>9.5040608223218598E-3</v>
      </c>
      <c r="G392" s="3">
        <f t="shared" si="12"/>
        <v>0</v>
      </c>
      <c r="H392" s="3">
        <f t="shared" si="13"/>
        <v>50.474933794553088</v>
      </c>
      <c r="I392" s="3" t="s">
        <v>660</v>
      </c>
    </row>
    <row r="393" spans="1:9" s="1" customFormat="1" ht="16">
      <c r="A393" s="3" t="s">
        <v>661</v>
      </c>
      <c r="B393" s="3">
        <v>2819</v>
      </c>
      <c r="C393" s="3">
        <v>12</v>
      </c>
      <c r="D393" s="3">
        <v>49</v>
      </c>
      <c r="E393" s="4">
        <v>6.7196579080950905E-7</v>
      </c>
      <c r="F393" s="4">
        <v>1.4428929982166399E-5</v>
      </c>
      <c r="G393" s="3">
        <f t="shared" si="12"/>
        <v>9.0432672271855523</v>
      </c>
      <c r="H393" s="3">
        <f t="shared" si="13"/>
        <v>38.165066116739943</v>
      </c>
      <c r="I393" s="3" t="s">
        <v>662</v>
      </c>
    </row>
    <row r="394" spans="1:9" s="1" customFormat="1" ht="16">
      <c r="A394" s="3" t="s">
        <v>663</v>
      </c>
      <c r="B394" s="3">
        <v>1105</v>
      </c>
      <c r="C394" s="3">
        <v>6</v>
      </c>
      <c r="D394" s="3">
        <v>26</v>
      </c>
      <c r="E394" s="4">
        <v>2.3311110759078701E-4</v>
      </c>
      <c r="F394" s="4">
        <v>3.1058399106284802E-3</v>
      </c>
      <c r="G394" s="3">
        <f t="shared" si="12"/>
        <v>11.535280684812701</v>
      </c>
      <c r="H394" s="3">
        <f t="shared" si="13"/>
        <v>51.662579295601397</v>
      </c>
      <c r="I394" s="3" t="s">
        <v>664</v>
      </c>
    </row>
    <row r="395" spans="1:9" s="1" customFormat="1" ht="16">
      <c r="A395" s="3" t="s">
        <v>665</v>
      </c>
      <c r="B395" s="3">
        <v>526</v>
      </c>
      <c r="C395" s="3">
        <v>0</v>
      </c>
      <c r="D395" s="3">
        <v>11</v>
      </c>
      <c r="E395" s="4">
        <v>4.06495415848578E-4</v>
      </c>
      <c r="F395" s="4">
        <v>5.1363690853254403E-3</v>
      </c>
      <c r="G395" s="3">
        <f t="shared" si="12"/>
        <v>0</v>
      </c>
      <c r="H395" s="3">
        <f t="shared" si="13"/>
        <v>45.916836161014551</v>
      </c>
      <c r="I395" s="3" t="s">
        <v>666</v>
      </c>
    </row>
    <row r="396" spans="1:9" s="1" customFormat="1" ht="16">
      <c r="A396" s="3" t="s">
        <v>667</v>
      </c>
      <c r="B396" s="3">
        <v>510</v>
      </c>
      <c r="C396" s="3">
        <v>3</v>
      </c>
      <c r="D396" s="3">
        <v>51</v>
      </c>
      <c r="E396" s="4">
        <v>7.2779859092323505E-13</v>
      </c>
      <c r="F396" s="4">
        <v>2.9395638427723798E-11</v>
      </c>
      <c r="G396" s="3">
        <f t="shared" si="12"/>
        <v>12.49655407521376</v>
      </c>
      <c r="H396" s="3">
        <f t="shared" si="13"/>
        <v>219.56596200630594</v>
      </c>
      <c r="I396" s="3" t="s">
        <v>666</v>
      </c>
    </row>
    <row r="397" spans="1:9" s="1" customFormat="1" ht="16">
      <c r="A397" s="3" t="s">
        <v>668</v>
      </c>
      <c r="B397" s="3">
        <v>426</v>
      </c>
      <c r="C397" s="3">
        <v>0</v>
      </c>
      <c r="D397" s="3">
        <v>15</v>
      </c>
      <c r="E397" s="4">
        <v>2.3899980017566999E-5</v>
      </c>
      <c r="F397" s="4">
        <v>3.99094198996807E-4</v>
      </c>
      <c r="G397" s="3">
        <f t="shared" si="12"/>
        <v>0</v>
      </c>
      <c r="H397" s="3">
        <f t="shared" si="13"/>
        <v>77.311958452924628</v>
      </c>
      <c r="I397" s="3" t="s">
        <v>669</v>
      </c>
    </row>
    <row r="398" spans="1:9" s="1" customFormat="1" ht="16">
      <c r="A398" s="3" t="s">
        <v>670</v>
      </c>
      <c r="B398" s="3">
        <v>1075</v>
      </c>
      <c r="C398" s="3">
        <v>18</v>
      </c>
      <c r="D398" s="3">
        <v>53</v>
      </c>
      <c r="E398" s="4">
        <v>1.4566190922475901E-5</v>
      </c>
      <c r="F398" s="4">
        <v>2.5394425647640102E-4</v>
      </c>
      <c r="G398" s="3">
        <f t="shared" si="12"/>
        <v>35.571586483864287</v>
      </c>
      <c r="H398" s="3">
        <f t="shared" si="13"/>
        <v>108.25112545427176</v>
      </c>
      <c r="I398" s="3" t="s">
        <v>671</v>
      </c>
    </row>
    <row r="399" spans="1:9" s="1" customFormat="1" ht="16">
      <c r="A399" s="3" t="s">
        <v>672</v>
      </c>
      <c r="B399" s="3">
        <v>644</v>
      </c>
      <c r="C399" s="3">
        <v>0</v>
      </c>
      <c r="D399" s="3">
        <v>37</v>
      </c>
      <c r="E399" s="4">
        <v>4.0707203115796998E-12</v>
      </c>
      <c r="F399" s="4">
        <v>1.5376438755265599E-10</v>
      </c>
      <c r="G399" s="3">
        <f t="shared" si="12"/>
        <v>0</v>
      </c>
      <c r="H399" s="3">
        <f t="shared" si="13"/>
        <v>126.14814587318821</v>
      </c>
      <c r="I399" s="3" t="s">
        <v>673</v>
      </c>
    </row>
    <row r="400" spans="1:9" s="1" customFormat="1" ht="16">
      <c r="A400" s="3" t="s">
        <v>674</v>
      </c>
      <c r="B400" s="3">
        <v>614</v>
      </c>
      <c r="C400" s="3">
        <v>0</v>
      </c>
      <c r="D400" s="3">
        <v>38</v>
      </c>
      <c r="E400" s="4">
        <v>2.0039956782998798E-12</v>
      </c>
      <c r="F400" s="4">
        <v>7.8088869265173798E-11</v>
      </c>
      <c r="G400" s="3">
        <f t="shared" si="12"/>
        <v>0</v>
      </c>
      <c r="H400" s="3">
        <f t="shared" si="13"/>
        <v>135.88772892898413</v>
      </c>
      <c r="I400" s="3" t="s">
        <v>675</v>
      </c>
    </row>
    <row r="401" spans="1:9" s="1" customFormat="1" ht="16">
      <c r="A401" s="3" t="s">
        <v>676</v>
      </c>
      <c r="B401" s="3">
        <v>574</v>
      </c>
      <c r="C401" s="3">
        <v>0</v>
      </c>
      <c r="D401" s="3">
        <v>14</v>
      </c>
      <c r="E401" s="4">
        <v>4.8535785930511699E-5</v>
      </c>
      <c r="F401" s="4">
        <v>7.5632574679229605E-4</v>
      </c>
      <c r="G401" s="3">
        <f t="shared" si="12"/>
        <v>0</v>
      </c>
      <c r="H401" s="3">
        <f t="shared" si="13"/>
        <v>53.552673660074618</v>
      </c>
      <c r="I401" s="3" t="s">
        <v>675</v>
      </c>
    </row>
    <row r="402" spans="1:9" s="1" customFormat="1" ht="16">
      <c r="A402" s="3" t="s">
        <v>677</v>
      </c>
      <c r="B402" s="3">
        <v>488</v>
      </c>
      <c r="C402" s="3">
        <v>2</v>
      </c>
      <c r="D402" s="3">
        <v>109</v>
      </c>
      <c r="E402" s="4">
        <v>-9.9543543806313306E-17</v>
      </c>
      <c r="F402" s="4">
        <v>-4.4337662195785597E-14</v>
      </c>
      <c r="G402" s="3">
        <f t="shared" si="12"/>
        <v>8.706615544206306</v>
      </c>
      <c r="H402" s="3">
        <f t="shared" si="13"/>
        <v>490.42397251408499</v>
      </c>
      <c r="I402" s="3" t="s">
        <v>675</v>
      </c>
    </row>
    <row r="403" spans="1:9" s="1" customFormat="1" ht="16">
      <c r="A403" s="3" t="s">
        <v>678</v>
      </c>
      <c r="B403" s="3">
        <v>542</v>
      </c>
      <c r="C403" s="3">
        <v>12</v>
      </c>
      <c r="D403" s="3">
        <v>57</v>
      </c>
      <c r="E403" s="4">
        <v>1.1027351419697699E-8</v>
      </c>
      <c r="F403" s="4">
        <v>3.0238704262847098E-7</v>
      </c>
      <c r="G403" s="3">
        <f t="shared" si="12"/>
        <v>47.035000578295339</v>
      </c>
      <c r="H403" s="3">
        <f t="shared" si="13"/>
        <v>230.90885303246196</v>
      </c>
      <c r="I403" s="3" t="s">
        <v>675</v>
      </c>
    </row>
    <row r="404" spans="1:9" s="1" customFormat="1" ht="16">
      <c r="A404" s="3" t="s">
        <v>679</v>
      </c>
      <c r="B404" s="3">
        <v>1052</v>
      </c>
      <c r="C404" s="3">
        <v>15</v>
      </c>
      <c r="D404" s="3">
        <v>51</v>
      </c>
      <c r="E404" s="4">
        <v>3.6182381009006201E-6</v>
      </c>
      <c r="F404" s="4">
        <v>6.9398975344995594E-5</v>
      </c>
      <c r="G404" s="3">
        <f t="shared" si="12"/>
        <v>30.291076893341337</v>
      </c>
      <c r="H404" s="3">
        <f t="shared" si="13"/>
        <v>106.44357473689738</v>
      </c>
      <c r="I404" s="3" t="s">
        <v>680</v>
      </c>
    </row>
    <row r="405" spans="1:9" s="1" customFormat="1" ht="16">
      <c r="A405" s="3" t="s">
        <v>681</v>
      </c>
      <c r="B405" s="3">
        <v>483</v>
      </c>
      <c r="C405" s="3">
        <v>0</v>
      </c>
      <c r="D405" s="3">
        <v>10</v>
      </c>
      <c r="E405" s="4">
        <v>8.2550589876915896E-4</v>
      </c>
      <c r="F405" s="4">
        <v>9.6425282901393301E-3</v>
      </c>
      <c r="G405" s="3">
        <f t="shared" si="12"/>
        <v>0</v>
      </c>
      <c r="H405" s="3">
        <f t="shared" si="13"/>
        <v>45.458791305653399</v>
      </c>
      <c r="I405" s="3" t="s">
        <v>682</v>
      </c>
    </row>
    <row r="406" spans="1:9" s="1" customFormat="1" ht="16">
      <c r="A406" s="3" t="s">
        <v>683</v>
      </c>
      <c r="B406" s="3">
        <v>481</v>
      </c>
      <c r="C406" s="3">
        <v>0</v>
      </c>
      <c r="D406" s="3">
        <v>12</v>
      </c>
      <c r="E406" s="4">
        <v>2.0016637476736199E-4</v>
      </c>
      <c r="F406" s="4">
        <v>2.7315895981284799E-3</v>
      </c>
      <c r="G406" s="3">
        <f t="shared" si="12"/>
        <v>0</v>
      </c>
      <c r="H406" s="3">
        <f t="shared" si="13"/>
        <v>54.777370978704177</v>
      </c>
      <c r="I406" s="3" t="s">
        <v>684</v>
      </c>
    </row>
    <row r="407" spans="1:9" s="1" customFormat="1" ht="16">
      <c r="A407" s="3" t="s">
        <v>685</v>
      </c>
      <c r="B407" s="3">
        <v>660</v>
      </c>
      <c r="C407" s="3">
        <v>0</v>
      </c>
      <c r="D407" s="3">
        <v>23</v>
      </c>
      <c r="E407" s="4">
        <v>8.2619260553642503E-8</v>
      </c>
      <c r="F407" s="4">
        <v>2.0381218279423302E-6</v>
      </c>
      <c r="G407" s="3">
        <f t="shared" si="12"/>
        <v>0</v>
      </c>
      <c r="H407" s="3">
        <f t="shared" si="13"/>
        <v>76.515411002197524</v>
      </c>
      <c r="I407" s="3" t="s">
        <v>686</v>
      </c>
    </row>
    <row r="408" spans="1:9" s="1" customFormat="1" ht="16">
      <c r="A408" s="3" t="s">
        <v>687</v>
      </c>
      <c r="B408" s="3">
        <v>888</v>
      </c>
      <c r="C408" s="3">
        <v>9</v>
      </c>
      <c r="D408" s="3">
        <v>36</v>
      </c>
      <c r="E408" s="4">
        <v>2.6169025728026398E-5</v>
      </c>
      <c r="F408" s="4">
        <v>4.3214601986866298E-4</v>
      </c>
      <c r="G408" s="3">
        <f t="shared" si="12"/>
        <v>21.531224926888569</v>
      </c>
      <c r="H408" s="3">
        <f t="shared" si="13"/>
        <v>89.013227840394293</v>
      </c>
      <c r="I408" s="3" t="s">
        <v>686</v>
      </c>
    </row>
    <row r="409" spans="1:9" s="1" customFormat="1" ht="16">
      <c r="A409" s="3" t="s">
        <v>688</v>
      </c>
      <c r="B409" s="3">
        <v>488</v>
      </c>
      <c r="C409" s="3">
        <v>1</v>
      </c>
      <c r="D409" s="3">
        <v>63</v>
      </c>
      <c r="E409" s="4">
        <v>-4.9975105490742697E-16</v>
      </c>
      <c r="F409" s="4">
        <v>-2.4847699930781003E-13</v>
      </c>
      <c r="G409" s="3">
        <f t="shared" si="12"/>
        <v>4.353307772103153</v>
      </c>
      <c r="H409" s="3">
        <f t="shared" si="13"/>
        <v>283.45605750814087</v>
      </c>
      <c r="I409" s="3" t="s">
        <v>689</v>
      </c>
    </row>
    <row r="410" spans="1:9" s="1" customFormat="1" ht="16">
      <c r="A410" s="3" t="s">
        <v>690</v>
      </c>
      <c r="B410" s="3">
        <v>379</v>
      </c>
      <c r="C410" s="3">
        <v>0</v>
      </c>
      <c r="D410" s="3">
        <v>19</v>
      </c>
      <c r="E410" s="4">
        <v>1.4052041479672699E-6</v>
      </c>
      <c r="F410" s="4">
        <v>2.8503601785728401E-5</v>
      </c>
      <c r="G410" s="3">
        <f t="shared" si="12"/>
        <v>0</v>
      </c>
      <c r="H410" s="3">
        <f t="shared" si="13"/>
        <v>110.07264586068108</v>
      </c>
      <c r="I410" s="3" t="s">
        <v>691</v>
      </c>
    </row>
    <row r="411" spans="1:9" s="1" customFormat="1" ht="16">
      <c r="A411" s="3" t="s">
        <v>692</v>
      </c>
      <c r="B411" s="3">
        <v>1303</v>
      </c>
      <c r="C411" s="3">
        <v>18</v>
      </c>
      <c r="D411" s="3">
        <v>144</v>
      </c>
      <c r="E411" s="4">
        <v>4.98889158745067E-15</v>
      </c>
      <c r="F411" s="4">
        <v>2.4388911396912899E-13</v>
      </c>
      <c r="G411" s="3">
        <f t="shared" si="12"/>
        <v>29.347241343172758</v>
      </c>
      <c r="H411" s="3">
        <f t="shared" si="13"/>
        <v>242.65156200236419</v>
      </c>
      <c r="I411" s="3" t="s">
        <v>693</v>
      </c>
    </row>
    <row r="412" spans="1:9" s="1" customFormat="1" ht="16">
      <c r="A412" s="3" t="s">
        <v>694</v>
      </c>
      <c r="B412" s="3">
        <v>516</v>
      </c>
      <c r="C412" s="3">
        <v>0</v>
      </c>
      <c r="D412" s="3">
        <v>18</v>
      </c>
      <c r="E412" s="4">
        <v>2.85367132890726E-6</v>
      </c>
      <c r="F412" s="4">
        <v>5.5329995575810999E-5</v>
      </c>
      <c r="G412" s="3">
        <f t="shared" si="12"/>
        <v>0</v>
      </c>
      <c r="H412" s="3">
        <f t="shared" si="13"/>
        <v>76.592777444060204</v>
      </c>
      <c r="I412" s="3" t="s">
        <v>695</v>
      </c>
    </row>
    <row r="413" spans="1:9" s="1" customFormat="1" ht="16">
      <c r="A413" s="3" t="s">
        <v>696</v>
      </c>
      <c r="B413" s="3">
        <v>517</v>
      </c>
      <c r="C413" s="3">
        <v>1</v>
      </c>
      <c r="D413" s="3">
        <v>13</v>
      </c>
      <c r="E413" s="4">
        <v>7.9898716775980998E-4</v>
      </c>
      <c r="F413" s="4">
        <v>9.4185329816111798E-3</v>
      </c>
      <c r="G413" s="3">
        <f t="shared" si="12"/>
        <v>4.1091183612888571</v>
      </c>
      <c r="H413" s="3">
        <f t="shared" si="13"/>
        <v>55.210009788819676</v>
      </c>
      <c r="I413" s="3" t="s">
        <v>695</v>
      </c>
    </row>
    <row r="414" spans="1:9" s="1" customFormat="1" ht="16">
      <c r="A414" s="3" t="s">
        <v>697</v>
      </c>
      <c r="B414" s="3">
        <v>631</v>
      </c>
      <c r="C414" s="3">
        <v>239</v>
      </c>
      <c r="D414" s="3">
        <v>511</v>
      </c>
      <c r="E414" s="4">
        <v>1.47517268911771E-25</v>
      </c>
      <c r="F414" s="4">
        <v>1.14686183160389E-23</v>
      </c>
      <c r="G414" s="3">
        <f t="shared" si="12"/>
        <v>804.65133451019824</v>
      </c>
      <c r="H414" s="3">
        <f t="shared" si="13"/>
        <v>1778.1015306691336</v>
      </c>
      <c r="I414" s="3" t="s">
        <v>695</v>
      </c>
    </row>
    <row r="415" spans="1:9" s="1" customFormat="1" ht="16">
      <c r="A415" s="3" t="s">
        <v>698</v>
      </c>
      <c r="B415" s="3">
        <v>1045</v>
      </c>
      <c r="C415" s="3">
        <v>9</v>
      </c>
      <c r="D415" s="3">
        <v>46</v>
      </c>
      <c r="E415" s="4">
        <v>1.42690519487557E-7</v>
      </c>
      <c r="F415" s="4">
        <v>3.4200400707819399E-6</v>
      </c>
      <c r="G415" s="3">
        <f t="shared" si="12"/>
        <v>18.296390177107227</v>
      </c>
      <c r="H415" s="3">
        <f t="shared" si="13"/>
        <v>96.651045476460013</v>
      </c>
      <c r="I415" s="3" t="s">
        <v>699</v>
      </c>
    </row>
    <row r="416" spans="1:9" s="1" customFormat="1" ht="16">
      <c r="A416" s="3" t="s">
        <v>700</v>
      </c>
      <c r="B416" s="3">
        <v>647</v>
      </c>
      <c r="C416" s="3">
        <v>0</v>
      </c>
      <c r="D416" s="3">
        <v>16</v>
      </c>
      <c r="E416" s="4">
        <v>1.17688224034406E-5</v>
      </c>
      <c r="F416" s="4">
        <v>2.07146130662534E-4</v>
      </c>
      <c r="G416" s="3">
        <f t="shared" si="12"/>
        <v>0</v>
      </c>
      <c r="H416" s="3">
        <f t="shared" si="13"/>
        <v>54.297610387958201</v>
      </c>
      <c r="I416" s="3" t="s">
        <v>701</v>
      </c>
    </row>
    <row r="417" spans="1:9" s="1" customFormat="1" ht="16">
      <c r="A417" s="3" t="s">
        <v>702</v>
      </c>
      <c r="B417" s="3">
        <v>926</v>
      </c>
      <c r="C417" s="3">
        <v>3</v>
      </c>
      <c r="D417" s="3">
        <v>26</v>
      </c>
      <c r="E417" s="4">
        <v>5.8195526575326997E-6</v>
      </c>
      <c r="F417" s="4">
        <v>1.07197095893592E-4</v>
      </c>
      <c r="G417" s="3">
        <f t="shared" si="12"/>
        <v>6.882551380517298</v>
      </c>
      <c r="H417" s="3">
        <f t="shared" si="13"/>
        <v>61.649190196155018</v>
      </c>
      <c r="I417" s="3" t="s">
        <v>701</v>
      </c>
    </row>
    <row r="418" spans="1:9" s="1" customFormat="1" ht="16">
      <c r="A418" s="3" t="s">
        <v>703</v>
      </c>
      <c r="B418" s="3">
        <v>1185</v>
      </c>
      <c r="C418" s="3">
        <v>2</v>
      </c>
      <c r="D418" s="3">
        <v>46</v>
      </c>
      <c r="E418" s="4">
        <v>2.1864404052553199E-12</v>
      </c>
      <c r="F418" s="4">
        <v>8.47860345542146E-11</v>
      </c>
      <c r="G418" s="3">
        <f t="shared" si="12"/>
        <v>3.5855091861372812</v>
      </c>
      <c r="H418" s="3">
        <f t="shared" si="13"/>
        <v>85.232356559409894</v>
      </c>
      <c r="I418" s="3" t="s">
        <v>704</v>
      </c>
    </row>
    <row r="419" spans="1:9" s="1" customFormat="1" ht="16">
      <c r="A419" s="3" t="s">
        <v>705</v>
      </c>
      <c r="B419" s="3">
        <v>833</v>
      </c>
      <c r="C419" s="3">
        <v>2</v>
      </c>
      <c r="D419" s="3">
        <v>18</v>
      </c>
      <c r="E419" s="4">
        <v>1.70065078674896E-4</v>
      </c>
      <c r="F419" s="4">
        <v>2.3553884865318798E-3</v>
      </c>
      <c r="G419" s="3">
        <f t="shared" si="12"/>
        <v>5.1006343164137791</v>
      </c>
      <c r="H419" s="3">
        <f t="shared" si="13"/>
        <v>47.445225883715565</v>
      </c>
      <c r="I419" s="3" t="s">
        <v>706</v>
      </c>
    </row>
    <row r="420" spans="1:9" s="1" customFormat="1" ht="16">
      <c r="A420" s="3" t="s">
        <v>707</v>
      </c>
      <c r="B420" s="3">
        <v>661</v>
      </c>
      <c r="C420" s="3">
        <v>0</v>
      </c>
      <c r="D420" s="3">
        <v>37</v>
      </c>
      <c r="E420" s="4">
        <v>4.0707203115796998E-12</v>
      </c>
      <c r="F420" s="4">
        <v>1.54036536911156E-10</v>
      </c>
      <c r="G420" s="3">
        <f t="shared" si="12"/>
        <v>0</v>
      </c>
      <c r="H420" s="3">
        <f t="shared" si="13"/>
        <v>122.90379113817427</v>
      </c>
      <c r="I420" s="3" t="s">
        <v>708</v>
      </c>
    </row>
    <row r="421" spans="1:9" s="1" customFormat="1" ht="16">
      <c r="A421" s="3" t="s">
        <v>709</v>
      </c>
      <c r="B421" s="3">
        <v>1835</v>
      </c>
      <c r="C421" s="3">
        <v>15</v>
      </c>
      <c r="D421" s="3">
        <v>186</v>
      </c>
      <c r="E421" s="4">
        <v>4.1450164086027798E-40</v>
      </c>
      <c r="F421" s="4">
        <v>4.3158637570028202E-38</v>
      </c>
      <c r="G421" s="3">
        <f t="shared" si="12"/>
        <v>17.365783592258904</v>
      </c>
      <c r="H421" s="3">
        <f t="shared" si="13"/>
        <v>222.55732388650085</v>
      </c>
      <c r="I421" s="3" t="s">
        <v>708</v>
      </c>
    </row>
    <row r="422" spans="1:9" s="1" customFormat="1" ht="16">
      <c r="A422" s="3" t="s">
        <v>710</v>
      </c>
      <c r="B422" s="3">
        <v>525</v>
      </c>
      <c r="C422" s="3">
        <v>17</v>
      </c>
      <c r="D422" s="3">
        <v>152</v>
      </c>
      <c r="E422" s="4">
        <v>1.8968847527446199E-29</v>
      </c>
      <c r="F422" s="4">
        <v>1.61144756498394E-27</v>
      </c>
      <c r="G422" s="3">
        <f t="shared" si="12"/>
        <v>68.79055481403384</v>
      </c>
      <c r="H422" s="3">
        <f t="shared" si="13"/>
        <v>635.69573761825723</v>
      </c>
      <c r="I422" s="3" t="s">
        <v>711</v>
      </c>
    </row>
    <row r="423" spans="1:9" s="1" customFormat="1" ht="16">
      <c r="A423" s="3" t="s">
        <v>712</v>
      </c>
      <c r="B423" s="3">
        <v>561</v>
      </c>
      <c r="C423" s="3">
        <v>2</v>
      </c>
      <c r="D423" s="3">
        <v>28</v>
      </c>
      <c r="E423" s="4">
        <v>3.0567724033151299E-7</v>
      </c>
      <c r="F423" s="4">
        <v>6.9672468079683603E-6</v>
      </c>
      <c r="G423" s="3">
        <f t="shared" si="12"/>
        <v>7.5736691364931863</v>
      </c>
      <c r="H423" s="3">
        <f t="shared" si="13"/>
        <v>109.58728941491205</v>
      </c>
      <c r="I423" s="3" t="s">
        <v>713</v>
      </c>
    </row>
    <row r="424" spans="1:9" s="1" customFormat="1" ht="16">
      <c r="A424" s="3" t="s">
        <v>714</v>
      </c>
      <c r="B424" s="3">
        <v>1138</v>
      </c>
      <c r="C424" s="3">
        <v>81</v>
      </c>
      <c r="D424" s="3">
        <v>539</v>
      </c>
      <c r="E424" s="4">
        <v>3.0379344787740698E-87</v>
      </c>
      <c r="F424" s="4">
        <v>5.4579854211229797E-85</v>
      </c>
      <c r="G424" s="3">
        <f t="shared" si="12"/>
        <v>151.21050054103117</v>
      </c>
      <c r="H424" s="3">
        <f t="shared" si="13"/>
        <v>1039.9477462337336</v>
      </c>
      <c r="I424" s="3" t="s">
        <v>715</v>
      </c>
    </row>
    <row r="425" spans="1:9" s="1" customFormat="1" ht="16">
      <c r="A425" s="3" t="s">
        <v>716</v>
      </c>
      <c r="B425" s="3">
        <v>1233</v>
      </c>
      <c r="C425" s="3">
        <v>64</v>
      </c>
      <c r="D425" s="3">
        <v>208</v>
      </c>
      <c r="E425" s="4">
        <v>4.2042256140872999E-20</v>
      </c>
      <c r="F425" s="4">
        <v>2.8414628731501101E-18</v>
      </c>
      <c r="G425" s="3">
        <f t="shared" si="12"/>
        <v>110.26967424032902</v>
      </c>
      <c r="H425" s="3">
        <f t="shared" si="13"/>
        <v>370.39513460917789</v>
      </c>
      <c r="I425" s="3" t="s">
        <v>715</v>
      </c>
    </row>
    <row r="426" spans="1:9" s="1" customFormat="1" ht="16">
      <c r="A426" s="3" t="s">
        <v>717</v>
      </c>
      <c r="B426" s="3">
        <v>714</v>
      </c>
      <c r="C426" s="3">
        <v>4</v>
      </c>
      <c r="D426" s="3">
        <v>144</v>
      </c>
      <c r="E426" s="4">
        <v>4.5030739017381297E-16</v>
      </c>
      <c r="F426" s="4">
        <v>2.5903377307944501E-14</v>
      </c>
      <c r="G426" s="3">
        <f t="shared" si="12"/>
        <v>11.901480071632152</v>
      </c>
      <c r="H426" s="3">
        <f t="shared" si="13"/>
        <v>442.82210824801194</v>
      </c>
      <c r="I426" s="3" t="s">
        <v>718</v>
      </c>
    </row>
    <row r="427" spans="1:9" s="1" customFormat="1" ht="16">
      <c r="A427" s="3" t="s">
        <v>719</v>
      </c>
      <c r="B427" s="3">
        <v>792</v>
      </c>
      <c r="C427" s="3">
        <v>58</v>
      </c>
      <c r="D427" s="3">
        <v>133</v>
      </c>
      <c r="E427" s="4">
        <v>1.26454488476162E-8</v>
      </c>
      <c r="F427" s="4">
        <v>3.4294564212991802E-7</v>
      </c>
      <c r="G427" s="3">
        <f t="shared" si="12"/>
        <v>155.57578684546422</v>
      </c>
      <c r="H427" s="3">
        <f t="shared" si="13"/>
        <v>368.71556751058955</v>
      </c>
      <c r="I427" s="3" t="s">
        <v>720</v>
      </c>
    </row>
    <row r="428" spans="1:9" s="1" customFormat="1" ht="16">
      <c r="A428" s="3" t="s">
        <v>721</v>
      </c>
      <c r="B428" s="3">
        <v>497</v>
      </c>
      <c r="C428" s="3">
        <v>1</v>
      </c>
      <c r="D428" s="3">
        <v>13</v>
      </c>
      <c r="E428" s="4">
        <v>7.9898716775980998E-4</v>
      </c>
      <c r="F428" s="4">
        <v>9.3995300720738206E-3</v>
      </c>
      <c r="G428" s="3">
        <f t="shared" si="12"/>
        <v>4.274475236994645</v>
      </c>
      <c r="H428" s="3">
        <f t="shared" si="13"/>
        <v>57.43174056502972</v>
      </c>
      <c r="I428" s="3" t="s">
        <v>722</v>
      </c>
    </row>
    <row r="429" spans="1:9" s="1" customFormat="1" ht="16">
      <c r="A429" s="3" t="s">
        <v>723</v>
      </c>
      <c r="B429" s="3">
        <v>580</v>
      </c>
      <c r="C429" s="3">
        <v>7</v>
      </c>
      <c r="D429" s="3">
        <v>65</v>
      </c>
      <c r="E429" s="4">
        <v>1.5688583010358499E-13</v>
      </c>
      <c r="F429" s="4">
        <v>6.6594971919350602E-12</v>
      </c>
      <c r="G429" s="3">
        <f t="shared" si="12"/>
        <v>25.639481637076504</v>
      </c>
      <c r="H429" s="3">
        <f t="shared" si="13"/>
        <v>246.06530224844633</v>
      </c>
      <c r="I429" s="3" t="s">
        <v>724</v>
      </c>
    </row>
    <row r="430" spans="1:9" s="1" customFormat="1" ht="16">
      <c r="A430" s="3" t="s">
        <v>725</v>
      </c>
      <c r="B430" s="3">
        <v>518</v>
      </c>
      <c r="C430" s="3">
        <v>43</v>
      </c>
      <c r="D430" s="3">
        <v>120</v>
      </c>
      <c r="E430" s="4">
        <v>2.6068728997941301E-10</v>
      </c>
      <c r="F430" s="4">
        <v>8.4573708103134103E-9</v>
      </c>
      <c r="G430" s="3">
        <f t="shared" si="12"/>
        <v>176.35098511546829</v>
      </c>
      <c r="H430" s="3">
        <f t="shared" si="13"/>
        <v>508.64701623082459</v>
      </c>
      <c r="I430" s="3" t="s">
        <v>724</v>
      </c>
    </row>
    <row r="431" spans="1:9" s="1" customFormat="1" ht="16">
      <c r="A431" s="3" t="s">
        <v>726</v>
      </c>
      <c r="B431" s="3">
        <v>432</v>
      </c>
      <c r="C431" s="3">
        <v>4</v>
      </c>
      <c r="D431" s="3">
        <v>41</v>
      </c>
      <c r="E431" s="4">
        <v>2.8432720560467801E-9</v>
      </c>
      <c r="F431" s="4">
        <v>8.2705045987657506E-8</v>
      </c>
      <c r="G431" s="3">
        <f t="shared" si="12"/>
        <v>19.670501785058693</v>
      </c>
      <c r="H431" s="3">
        <f t="shared" si="13"/>
        <v>208.38436208931813</v>
      </c>
      <c r="I431" s="3" t="s">
        <v>727</v>
      </c>
    </row>
    <row r="432" spans="1:9" s="1" customFormat="1" ht="16">
      <c r="A432" s="3" t="s">
        <v>728</v>
      </c>
      <c r="B432" s="3">
        <v>573</v>
      </c>
      <c r="C432" s="3">
        <v>15</v>
      </c>
      <c r="D432" s="3">
        <v>53</v>
      </c>
      <c r="E432" s="4">
        <v>1.42031018642708E-6</v>
      </c>
      <c r="F432" s="4">
        <v>2.87554529820854E-5</v>
      </c>
      <c r="G432" s="3">
        <f t="shared" si="12"/>
        <v>55.612936983935583</v>
      </c>
      <c r="H432" s="3">
        <f t="shared" si="13"/>
        <v>203.08893518907877</v>
      </c>
      <c r="I432" s="3" t="s">
        <v>729</v>
      </c>
    </row>
    <row r="433" spans="1:9" s="1" customFormat="1" ht="16">
      <c r="A433" s="3" t="s">
        <v>730</v>
      </c>
      <c r="B433" s="3">
        <v>515</v>
      </c>
      <c r="C433" s="3">
        <v>0</v>
      </c>
      <c r="D433" s="3">
        <v>12</v>
      </c>
      <c r="E433" s="4">
        <v>2.0016637476736199E-4</v>
      </c>
      <c r="F433" s="4">
        <v>2.7159871189346E-3</v>
      </c>
      <c r="G433" s="3">
        <f t="shared" si="12"/>
        <v>0</v>
      </c>
      <c r="H433" s="3">
        <f t="shared" si="13"/>
        <v>51.161000855838275</v>
      </c>
      <c r="I433" s="3" t="s">
        <v>731</v>
      </c>
    </row>
    <row r="434" spans="1:9" s="1" customFormat="1" ht="16">
      <c r="A434" s="3" t="s">
        <v>732</v>
      </c>
      <c r="B434" s="3">
        <v>781</v>
      </c>
      <c r="C434" s="3">
        <v>24</v>
      </c>
      <c r="D434" s="3">
        <v>159</v>
      </c>
      <c r="E434" s="4">
        <v>9.0345641278442894E-27</v>
      </c>
      <c r="F434" s="4">
        <v>7.2706136586675602E-25</v>
      </c>
      <c r="G434" s="3">
        <f t="shared" si="12"/>
        <v>65.282894528645514</v>
      </c>
      <c r="H434" s="3">
        <f t="shared" si="13"/>
        <v>447.00368705509146</v>
      </c>
      <c r="I434" s="3" t="s">
        <v>733</v>
      </c>
    </row>
    <row r="435" spans="1:9" s="1" customFormat="1" ht="16">
      <c r="A435" s="3" t="s">
        <v>734</v>
      </c>
      <c r="B435" s="3">
        <v>621</v>
      </c>
      <c r="C435" s="3">
        <v>0</v>
      </c>
      <c r="D435" s="3">
        <v>20</v>
      </c>
      <c r="E435" s="4">
        <v>6.9195028759165302E-7</v>
      </c>
      <c r="F435" s="4">
        <v>1.4788736919640399E-5</v>
      </c>
      <c r="G435" s="3">
        <f t="shared" si="12"/>
        <v>0</v>
      </c>
      <c r="H435" s="3">
        <f t="shared" si="13"/>
        <v>70.713675364349726</v>
      </c>
      <c r="I435" s="3" t="s">
        <v>735</v>
      </c>
    </row>
    <row r="436" spans="1:9" s="1" customFormat="1" ht="16">
      <c r="A436" s="3" t="s">
        <v>736</v>
      </c>
      <c r="B436" s="3">
        <v>692</v>
      </c>
      <c r="C436" s="3">
        <v>27</v>
      </c>
      <c r="D436" s="3">
        <v>106</v>
      </c>
      <c r="E436" s="4">
        <v>5.3257982208821099E-13</v>
      </c>
      <c r="F436" s="4">
        <v>2.1702120208968101E-11</v>
      </c>
      <c r="G436" s="3">
        <f t="shared" si="12"/>
        <v>82.88899307114329</v>
      </c>
      <c r="H436" s="3">
        <f t="shared" si="13"/>
        <v>336.3293637668848</v>
      </c>
      <c r="I436" s="3" t="s">
        <v>735</v>
      </c>
    </row>
    <row r="437" spans="1:9" s="1" customFormat="1" ht="16">
      <c r="A437" s="3" t="s">
        <v>737</v>
      </c>
      <c r="B437" s="3">
        <v>1019</v>
      </c>
      <c r="C437" s="3">
        <v>27</v>
      </c>
      <c r="D437" s="3">
        <v>76</v>
      </c>
      <c r="E437" s="4">
        <v>4.4266118835209401E-7</v>
      </c>
      <c r="F437" s="4">
        <v>9.7768064599569397E-6</v>
      </c>
      <c r="G437" s="3">
        <f t="shared" si="12"/>
        <v>56.289679298558546</v>
      </c>
      <c r="H437" s="3">
        <f t="shared" si="13"/>
        <v>163.75871552972768</v>
      </c>
      <c r="I437" s="3" t="s">
        <v>738</v>
      </c>
    </row>
    <row r="438" spans="1:9" s="1" customFormat="1" ht="16">
      <c r="A438" s="3" t="s">
        <v>739</v>
      </c>
      <c r="B438" s="3">
        <v>473</v>
      </c>
      <c r="C438" s="3">
        <v>1</v>
      </c>
      <c r="D438" s="3">
        <v>24</v>
      </c>
      <c r="E438" s="4">
        <v>5.5693505840740901E-7</v>
      </c>
      <c r="F438" s="4">
        <v>1.2187396012007101E-5</v>
      </c>
      <c r="G438" s="3">
        <f t="shared" si="12"/>
        <v>4.4913619297808438</v>
      </c>
      <c r="H438" s="3">
        <f t="shared" si="13"/>
        <v>111.40767628226939</v>
      </c>
      <c r="I438" s="3" t="s">
        <v>740</v>
      </c>
    </row>
    <row r="439" spans="1:9" s="1" customFormat="1" ht="16">
      <c r="A439" s="3" t="s">
        <v>741</v>
      </c>
      <c r="B439" s="3">
        <v>585</v>
      </c>
      <c r="C439" s="3">
        <v>25</v>
      </c>
      <c r="D439" s="3">
        <v>68</v>
      </c>
      <c r="E439" s="4">
        <v>3.1697293965645701E-6</v>
      </c>
      <c r="F439" s="4">
        <v>6.1070373615576895E-5</v>
      </c>
      <c r="G439" s="3">
        <f t="shared" si="12"/>
        <v>90.786931315655522</v>
      </c>
      <c r="H439" s="3">
        <f t="shared" si="13"/>
        <v>255.22197293040685</v>
      </c>
      <c r="I439" s="3" t="s">
        <v>742</v>
      </c>
    </row>
    <row r="440" spans="1:9" s="1" customFormat="1" ht="16">
      <c r="A440" s="3" t="s">
        <v>743</v>
      </c>
      <c r="B440" s="3">
        <v>636</v>
      </c>
      <c r="C440" s="3">
        <v>1</v>
      </c>
      <c r="D440" s="3">
        <v>22</v>
      </c>
      <c r="E440" s="4">
        <v>2.1265293470538498E-6</v>
      </c>
      <c r="F440" s="4">
        <v>4.2358219189654298E-5</v>
      </c>
      <c r="G440" s="3">
        <f t="shared" si="12"/>
        <v>3.3402738880288352</v>
      </c>
      <c r="H440" s="3">
        <f t="shared" si="13"/>
        <v>75.950490002181297</v>
      </c>
      <c r="I440" s="3" t="s">
        <v>744</v>
      </c>
    </row>
    <row r="441" spans="1:9" s="1" customFormat="1" ht="16">
      <c r="A441" s="3" t="s">
        <v>745</v>
      </c>
      <c r="B441" s="3">
        <v>616</v>
      </c>
      <c r="C441" s="3">
        <v>7</v>
      </c>
      <c r="D441" s="3">
        <v>95</v>
      </c>
      <c r="E441" s="4">
        <v>1.5375721542170899E-15</v>
      </c>
      <c r="F441" s="4">
        <v>8.2525807865547999E-14</v>
      </c>
      <c r="G441" s="3">
        <f t="shared" si="12"/>
        <v>24.141070372572035</v>
      </c>
      <c r="H441" s="3">
        <f t="shared" si="13"/>
        <v>338.61633750972504</v>
      </c>
      <c r="I441" s="3" t="s">
        <v>744</v>
      </c>
    </row>
    <row r="442" spans="1:9" s="1" customFormat="1" ht="16">
      <c r="A442" s="3" t="s">
        <v>746</v>
      </c>
      <c r="B442" s="3">
        <v>551</v>
      </c>
      <c r="C442" s="3">
        <v>17</v>
      </c>
      <c r="D442" s="3">
        <v>76</v>
      </c>
      <c r="E442" s="4">
        <v>1.06886708864014E-10</v>
      </c>
      <c r="F442" s="4">
        <v>3.5874445943636901E-9</v>
      </c>
      <c r="G442" s="3">
        <f t="shared" si="12"/>
        <v>65.544539523353478</v>
      </c>
      <c r="H442" s="3">
        <f t="shared" si="13"/>
        <v>302.84960276731857</v>
      </c>
      <c r="I442" s="3" t="s">
        <v>744</v>
      </c>
    </row>
    <row r="443" spans="1:9" s="1" customFormat="1" ht="16">
      <c r="A443" s="3" t="s">
        <v>747</v>
      </c>
      <c r="B443" s="3">
        <v>959</v>
      </c>
      <c r="C443" s="3">
        <v>5</v>
      </c>
      <c r="D443" s="3">
        <v>27</v>
      </c>
      <c r="E443" s="4">
        <v>4.6264005062606797E-5</v>
      </c>
      <c r="F443" s="4">
        <v>7.3122893561127097E-4</v>
      </c>
      <c r="G443" s="3">
        <f t="shared" si="12"/>
        <v>11.076194957175909</v>
      </c>
      <c r="H443" s="3">
        <f t="shared" si="13"/>
        <v>61.817319855789997</v>
      </c>
      <c r="I443" s="3" t="s">
        <v>748</v>
      </c>
    </row>
    <row r="444" spans="1:9" s="1" customFormat="1" ht="16">
      <c r="A444" s="3" t="s">
        <v>749</v>
      </c>
      <c r="B444" s="3">
        <v>498</v>
      </c>
      <c r="C444" s="3">
        <v>5</v>
      </c>
      <c r="D444" s="3">
        <v>26</v>
      </c>
      <c r="E444" s="4">
        <v>8.0236205522219302E-5</v>
      </c>
      <c r="F444" s="4">
        <v>1.1965287109950301E-3</v>
      </c>
      <c r="G444" s="3">
        <f t="shared" si="12"/>
        <v>21.329459766931116</v>
      </c>
      <c r="H444" s="3">
        <f t="shared" si="13"/>
        <v>114.63283156955731</v>
      </c>
      <c r="I444" s="3" t="s">
        <v>750</v>
      </c>
    </row>
    <row r="445" spans="1:9" s="1" customFormat="1" ht="16">
      <c r="A445" s="3" t="s">
        <v>751</v>
      </c>
      <c r="B445" s="3">
        <v>667</v>
      </c>
      <c r="C445" s="3">
        <v>36</v>
      </c>
      <c r="D445" s="3">
        <v>75</v>
      </c>
      <c r="E445" s="4">
        <v>1.04258001598644E-4</v>
      </c>
      <c r="F445" s="4">
        <v>1.50269752012032E-3</v>
      </c>
      <c r="G445" s="3">
        <f t="shared" si="12"/>
        <v>114.66103589251605</v>
      </c>
      <c r="H445" s="3">
        <f t="shared" si="13"/>
        <v>246.88826312553141</v>
      </c>
      <c r="I445" s="3" t="s">
        <v>752</v>
      </c>
    </row>
    <row r="446" spans="1:9" s="1" customFormat="1" ht="16">
      <c r="A446" s="3" t="s">
        <v>753</v>
      </c>
      <c r="B446" s="3">
        <v>522</v>
      </c>
      <c r="C446" s="3">
        <v>5</v>
      </c>
      <c r="D446" s="3">
        <v>83</v>
      </c>
      <c r="E446" s="4">
        <v>8.1002952196200599E-16</v>
      </c>
      <c r="F446" s="4">
        <v>4.5099378046112097E-14</v>
      </c>
      <c r="G446" s="3">
        <f t="shared" si="12"/>
        <v>20.348794950060721</v>
      </c>
      <c r="H446" s="3">
        <f t="shared" si="13"/>
        <v>349.11829207899223</v>
      </c>
      <c r="I446" s="3" t="s">
        <v>754</v>
      </c>
    </row>
    <row r="447" spans="1:9" s="1" customFormat="1" ht="16">
      <c r="A447" s="3" t="s">
        <v>755</v>
      </c>
      <c r="B447" s="3">
        <v>635</v>
      </c>
      <c r="C447" s="3">
        <v>12</v>
      </c>
      <c r="D447" s="3">
        <v>40</v>
      </c>
      <c r="E447" s="4">
        <v>5.1763381442937402E-5</v>
      </c>
      <c r="F447" s="4">
        <v>8.0136411353332504E-4</v>
      </c>
      <c r="G447" s="3">
        <f t="shared" si="12"/>
        <v>40.146409942419012</v>
      </c>
      <c r="H447" s="3">
        <f t="shared" si="13"/>
        <v>138.30926740554705</v>
      </c>
      <c r="I447" s="3" t="s">
        <v>754</v>
      </c>
    </row>
    <row r="448" spans="1:9" s="1" customFormat="1" ht="16">
      <c r="A448" s="3" t="s">
        <v>756</v>
      </c>
      <c r="B448" s="3">
        <v>713</v>
      </c>
      <c r="C448" s="3">
        <v>11</v>
      </c>
      <c r="D448" s="3">
        <v>49</v>
      </c>
      <c r="E448" s="4">
        <v>2.5034413711763602E-7</v>
      </c>
      <c r="F448" s="4">
        <v>5.7716831813760098E-6</v>
      </c>
      <c r="G448" s="3">
        <f t="shared" si="12"/>
        <v>32.774973521247873</v>
      </c>
      <c r="H448" s="3">
        <f t="shared" si="13"/>
        <v>150.89385888231402</v>
      </c>
      <c r="I448" s="3" t="s">
        <v>757</v>
      </c>
    </row>
    <row r="449" spans="1:9" s="1" customFormat="1" ht="16">
      <c r="A449" s="3" t="s">
        <v>758</v>
      </c>
      <c r="B449" s="3">
        <v>623</v>
      </c>
      <c r="C449" s="3">
        <v>19</v>
      </c>
      <c r="D449" s="3">
        <v>114</v>
      </c>
      <c r="E449" s="4">
        <v>4.9457948736044098E-15</v>
      </c>
      <c r="F449" s="4">
        <v>2.4215140259397901E-13</v>
      </c>
      <c r="G449" s="3">
        <f t="shared" si="12"/>
        <v>64.789517918042435</v>
      </c>
      <c r="H449" s="3">
        <f t="shared" si="13"/>
        <v>401.77399147221308</v>
      </c>
      <c r="I449" s="3" t="s">
        <v>759</v>
      </c>
    </row>
    <row r="450" spans="1:9" s="1" customFormat="1" ht="16">
      <c r="A450" s="3" t="s">
        <v>760</v>
      </c>
      <c r="B450" s="3">
        <v>626</v>
      </c>
      <c r="C450" s="3">
        <v>220</v>
      </c>
      <c r="D450" s="3">
        <v>843</v>
      </c>
      <c r="E450" s="4" t="s">
        <v>761</v>
      </c>
      <c r="F450" s="4">
        <v>1.64855880777672E-88</v>
      </c>
      <c r="G450" s="3">
        <f t="shared" si="12"/>
        <v>746.59923708146107</v>
      </c>
      <c r="H450" s="3">
        <f t="shared" si="13"/>
        <v>2956.7748557718196</v>
      </c>
      <c r="I450" s="3" t="s">
        <v>762</v>
      </c>
    </row>
    <row r="451" spans="1:9" s="1" customFormat="1" ht="16">
      <c r="A451" s="3" t="s">
        <v>763</v>
      </c>
      <c r="B451" s="3">
        <v>698</v>
      </c>
      <c r="C451" s="3">
        <v>31</v>
      </c>
      <c r="D451" s="3">
        <v>96</v>
      </c>
      <c r="E451" s="4">
        <v>1.48607218801305E-9</v>
      </c>
      <c r="F451" s="4">
        <v>4.4623213514498797E-8</v>
      </c>
      <c r="G451" s="3">
        <f t="shared" si="12"/>
        <v>94.350773605123948</v>
      </c>
      <c r="H451" s="3">
        <f t="shared" si="13"/>
        <v>301.98183886254111</v>
      </c>
      <c r="I451" s="3" t="s">
        <v>762</v>
      </c>
    </row>
    <row r="452" spans="1:9" s="1" customFormat="1" ht="16">
      <c r="A452" s="3" t="s">
        <v>764</v>
      </c>
      <c r="B452" s="3">
        <v>728</v>
      </c>
      <c r="C452" s="3">
        <v>14</v>
      </c>
      <c r="D452" s="3">
        <v>64</v>
      </c>
      <c r="E452" s="4">
        <v>2.3578922291698902E-9</v>
      </c>
      <c r="F452" s="4">
        <v>6.9724688652248804E-8</v>
      </c>
      <c r="G452" s="3">
        <f t="shared" ref="G452:G515" si="14">C452/470718/B452*1000000000</f>
        <v>40.854119092044982</v>
      </c>
      <c r="H452" s="3">
        <f t="shared" ref="H452:H515" si="15">D452/455444/B452*1000000000</f>
        <v>193.02502154400523</v>
      </c>
      <c r="I452" s="3" t="s">
        <v>765</v>
      </c>
    </row>
    <row r="453" spans="1:9" s="1" customFormat="1" ht="16">
      <c r="A453" s="3" t="s">
        <v>766</v>
      </c>
      <c r="B453" s="3">
        <v>659</v>
      </c>
      <c r="C453" s="3">
        <v>4</v>
      </c>
      <c r="D453" s="3">
        <v>30</v>
      </c>
      <c r="E453" s="4">
        <v>2.2830755933470498E-6</v>
      </c>
      <c r="F453" s="4">
        <v>4.5195736259779797E-5</v>
      </c>
      <c r="G453" s="3">
        <f t="shared" si="14"/>
        <v>12.894775070023302</v>
      </c>
      <c r="H453" s="3">
        <f t="shared" si="15"/>
        <v>99.954155693310753</v>
      </c>
      <c r="I453" s="3" t="s">
        <v>767</v>
      </c>
    </row>
    <row r="454" spans="1:9" s="1" customFormat="1" ht="16">
      <c r="A454" s="3" t="s">
        <v>768</v>
      </c>
      <c r="B454" s="3">
        <v>1014</v>
      </c>
      <c r="C454" s="3">
        <v>29</v>
      </c>
      <c r="D454" s="3">
        <v>65</v>
      </c>
      <c r="E454" s="4">
        <v>1.03104918684765E-4</v>
      </c>
      <c r="F454" s="4">
        <v>1.4877494667091501E-3</v>
      </c>
      <c r="G454" s="3">
        <f t="shared" si="14"/>
        <v>60.757407880477153</v>
      </c>
      <c r="H454" s="3">
        <f t="shared" si="15"/>
        <v>140.74741154250381</v>
      </c>
      <c r="I454" s="3" t="s">
        <v>769</v>
      </c>
    </row>
    <row r="455" spans="1:9" s="1" customFormat="1" ht="16">
      <c r="A455" s="3" t="s">
        <v>770</v>
      </c>
      <c r="B455" s="3">
        <v>779</v>
      </c>
      <c r="C455" s="3">
        <v>17</v>
      </c>
      <c r="D455" s="3">
        <v>91</v>
      </c>
      <c r="E455" s="4">
        <v>4.36165228656755E-14</v>
      </c>
      <c r="F455" s="4">
        <v>1.9360001107830799E-12</v>
      </c>
      <c r="G455" s="3">
        <f t="shared" si="14"/>
        <v>46.360771857981725</v>
      </c>
      <c r="H455" s="3">
        <f t="shared" si="15"/>
        <v>256.48912121404157</v>
      </c>
      <c r="I455" s="3" t="s">
        <v>771</v>
      </c>
    </row>
    <row r="456" spans="1:9" s="1" customFormat="1" ht="16">
      <c r="A456" s="3" t="s">
        <v>772</v>
      </c>
      <c r="B456" s="3">
        <v>844</v>
      </c>
      <c r="C456" s="3">
        <v>9</v>
      </c>
      <c r="D456" s="3">
        <v>49</v>
      </c>
      <c r="E456" s="4">
        <v>2.7916560312319901E-8</v>
      </c>
      <c r="F456" s="4">
        <v>7.2815789421386302E-7</v>
      </c>
      <c r="G456" s="3">
        <f t="shared" si="14"/>
        <v>22.653705847247689</v>
      </c>
      <c r="H456" s="3">
        <f t="shared" si="15"/>
        <v>127.47312960081742</v>
      </c>
      <c r="I456" s="3" t="s">
        <v>773</v>
      </c>
    </row>
    <row r="457" spans="1:9" s="1" customFormat="1" ht="16">
      <c r="A457" s="3" t="s">
        <v>774</v>
      </c>
      <c r="B457" s="3">
        <v>769</v>
      </c>
      <c r="C457" s="3">
        <v>28</v>
      </c>
      <c r="D457" s="3">
        <v>68</v>
      </c>
      <c r="E457" s="4">
        <v>1.9842376890388599E-5</v>
      </c>
      <c r="F457" s="4">
        <v>3.3482510165025898E-4</v>
      </c>
      <c r="G457" s="3">
        <f t="shared" si="14"/>
        <v>77.351882182077361</v>
      </c>
      <c r="H457" s="3">
        <f t="shared" si="15"/>
        <v>194.1545567806086</v>
      </c>
      <c r="I457" s="3" t="s">
        <v>775</v>
      </c>
    </row>
    <row r="458" spans="1:9" s="1" customFormat="1" ht="16">
      <c r="A458" s="3" t="s">
        <v>776</v>
      </c>
      <c r="B458" s="3">
        <v>834</v>
      </c>
      <c r="C458" s="3">
        <v>5</v>
      </c>
      <c r="D458" s="3">
        <v>36</v>
      </c>
      <c r="E458" s="4">
        <v>2.7047872174470897E-7</v>
      </c>
      <c r="F458" s="4">
        <v>6.2068818368457696E-6</v>
      </c>
      <c r="G458" s="3">
        <f t="shared" si="14"/>
        <v>12.736296119822176</v>
      </c>
      <c r="H458" s="3">
        <f t="shared" si="15"/>
        <v>94.776674247326298</v>
      </c>
      <c r="I458" s="3" t="s">
        <v>777</v>
      </c>
    </row>
    <row r="459" spans="1:9" s="1" customFormat="1" ht="16">
      <c r="A459" s="3" t="s">
        <v>778</v>
      </c>
      <c r="B459" s="3">
        <v>887</v>
      </c>
      <c r="C459" s="3">
        <v>37</v>
      </c>
      <c r="D459" s="3">
        <v>82</v>
      </c>
      <c r="E459" s="4">
        <v>1.55906126880643E-5</v>
      </c>
      <c r="F459" s="4">
        <v>2.6909749924643699E-4</v>
      </c>
      <c r="G459" s="3">
        <f t="shared" si="14"/>
        <v>88.617052010253161</v>
      </c>
      <c r="H459" s="3">
        <f t="shared" si="15"/>
        <v>202.98093443649478</v>
      </c>
      <c r="I459" s="3" t="s">
        <v>777</v>
      </c>
    </row>
    <row r="460" spans="1:9" s="1" customFormat="1" ht="16">
      <c r="A460" s="3" t="s">
        <v>779</v>
      </c>
      <c r="B460" s="3">
        <v>543</v>
      </c>
      <c r="C460" s="3">
        <v>0</v>
      </c>
      <c r="D460" s="3">
        <v>23</v>
      </c>
      <c r="E460" s="4">
        <v>8.2619260553642503E-8</v>
      </c>
      <c r="F460" s="4">
        <v>2.0264308805545198E-6</v>
      </c>
      <c r="G460" s="3">
        <f t="shared" si="14"/>
        <v>0</v>
      </c>
      <c r="H460" s="3">
        <f t="shared" si="15"/>
        <v>93.002157019245601</v>
      </c>
      <c r="I460" s="3" t="s">
        <v>780</v>
      </c>
    </row>
    <row r="461" spans="1:9" s="1" customFormat="1" ht="16">
      <c r="A461" s="3" t="s">
        <v>781</v>
      </c>
      <c r="B461" s="3">
        <v>713</v>
      </c>
      <c r="C461" s="3">
        <v>17</v>
      </c>
      <c r="D461" s="3">
        <v>46</v>
      </c>
      <c r="E461" s="4">
        <v>1.4084498586480401E-4</v>
      </c>
      <c r="F461" s="4">
        <v>2.0030280595083601E-3</v>
      </c>
      <c r="G461" s="3">
        <f t="shared" si="14"/>
        <v>50.652231805564888</v>
      </c>
      <c r="H461" s="3">
        <f t="shared" si="15"/>
        <v>141.65545935890705</v>
      </c>
      <c r="I461" s="3" t="s">
        <v>780</v>
      </c>
    </row>
    <row r="462" spans="1:9" s="1" customFormat="1" ht="16">
      <c r="A462" s="3" t="s">
        <v>782</v>
      </c>
      <c r="B462" s="3">
        <v>313</v>
      </c>
      <c r="C462" s="3">
        <v>7</v>
      </c>
      <c r="D462" s="3">
        <v>36</v>
      </c>
      <c r="E462" s="4">
        <v>3.3251666317656201E-6</v>
      </c>
      <c r="F462" s="4">
        <v>6.3988257604205001E-5</v>
      </c>
      <c r="G462" s="3">
        <f t="shared" si="14"/>
        <v>47.510860541547522</v>
      </c>
      <c r="H462" s="3">
        <f t="shared" si="15"/>
        <v>252.53593074207711</v>
      </c>
      <c r="I462" s="3" t="s">
        <v>783</v>
      </c>
    </row>
    <row r="463" spans="1:9" s="1" customFormat="1" ht="16">
      <c r="A463" s="3" t="s">
        <v>784</v>
      </c>
      <c r="B463" s="3">
        <v>946</v>
      </c>
      <c r="C463" s="3">
        <v>147</v>
      </c>
      <c r="D463" s="3">
        <v>630</v>
      </c>
      <c r="E463" s="4">
        <v>2.0657677816181401E-75</v>
      </c>
      <c r="F463" s="4">
        <v>3.3714066092927697E-73</v>
      </c>
      <c r="G463" s="3">
        <f t="shared" si="14"/>
        <v>330.11510183889203</v>
      </c>
      <c r="H463" s="3">
        <f t="shared" si="15"/>
        <v>1462.2257512047859</v>
      </c>
      <c r="I463" s="3" t="s">
        <v>785</v>
      </c>
    </row>
    <row r="464" spans="1:9" s="1" customFormat="1" ht="16">
      <c r="A464" s="3" t="s">
        <v>786</v>
      </c>
      <c r="B464" s="3">
        <v>983</v>
      </c>
      <c r="C464" s="3">
        <v>93</v>
      </c>
      <c r="D464" s="3">
        <v>226</v>
      </c>
      <c r="E464" s="4">
        <v>5.5103810224925701E-15</v>
      </c>
      <c r="F464" s="4">
        <v>2.6336090044832398E-13</v>
      </c>
      <c r="G464" s="3">
        <f t="shared" si="14"/>
        <v>200.98730409880932</v>
      </c>
      <c r="H464" s="3">
        <f t="shared" si="15"/>
        <v>504.80068579272773</v>
      </c>
      <c r="I464" s="3" t="s">
        <v>785</v>
      </c>
    </row>
    <row r="465" spans="1:9" s="1" customFormat="1" ht="16">
      <c r="A465" s="3" t="s">
        <v>787</v>
      </c>
      <c r="B465" s="3">
        <v>505</v>
      </c>
      <c r="C465" s="3">
        <v>6</v>
      </c>
      <c r="D465" s="3">
        <v>36</v>
      </c>
      <c r="E465" s="4">
        <v>1.0122691955908499E-6</v>
      </c>
      <c r="F465" s="4">
        <v>2.1273241787680698E-5</v>
      </c>
      <c r="G465" s="3">
        <f t="shared" si="14"/>
        <v>25.240564666768389</v>
      </c>
      <c r="H465" s="3">
        <f t="shared" si="15"/>
        <v>156.52226994508936</v>
      </c>
      <c r="I465" s="3" t="s">
        <v>788</v>
      </c>
    </row>
    <row r="466" spans="1:9" s="1" customFormat="1" ht="16">
      <c r="A466" s="3" t="s">
        <v>789</v>
      </c>
      <c r="B466" s="3">
        <v>747</v>
      </c>
      <c r="C466" s="3">
        <v>0</v>
      </c>
      <c r="D466" s="3">
        <v>32</v>
      </c>
      <c r="E466" s="4">
        <v>1.4063631043610499E-10</v>
      </c>
      <c r="F466" s="4">
        <v>4.6616394393081999E-9</v>
      </c>
      <c r="G466" s="3">
        <f t="shared" si="14"/>
        <v>0</v>
      </c>
      <c r="H466" s="3">
        <f t="shared" si="15"/>
        <v>94.057707954508587</v>
      </c>
      <c r="I466" s="3" t="s">
        <v>790</v>
      </c>
    </row>
    <row r="467" spans="1:9" s="1" customFormat="1" ht="16">
      <c r="A467" s="3" t="s">
        <v>791</v>
      </c>
      <c r="B467" s="3">
        <v>1303</v>
      </c>
      <c r="C467" s="3">
        <v>21</v>
      </c>
      <c r="D467" s="3">
        <v>146</v>
      </c>
      <c r="E467" s="4">
        <v>4.8565166312457101E-15</v>
      </c>
      <c r="F467" s="4">
        <v>2.3960932323959102E-13</v>
      </c>
      <c r="G467" s="3">
        <f t="shared" si="14"/>
        <v>34.238448233701554</v>
      </c>
      <c r="H467" s="3">
        <f t="shared" si="15"/>
        <v>246.02172258573034</v>
      </c>
      <c r="I467" s="3" t="s">
        <v>792</v>
      </c>
    </row>
    <row r="468" spans="1:9" s="1" customFormat="1" ht="16">
      <c r="A468" s="3" t="s">
        <v>793</v>
      </c>
      <c r="B468" s="3">
        <v>625</v>
      </c>
      <c r="C468" s="3">
        <v>1</v>
      </c>
      <c r="D468" s="3">
        <v>14</v>
      </c>
      <c r="E468" s="4">
        <v>4.1807287462517899E-4</v>
      </c>
      <c r="F468" s="4">
        <v>5.2341940475472198E-3</v>
      </c>
      <c r="G468" s="3">
        <f t="shared" si="14"/>
        <v>3.3990627084581422</v>
      </c>
      <c r="H468" s="3">
        <f t="shared" si="15"/>
        <v>49.182775489412528</v>
      </c>
      <c r="I468" s="3" t="s">
        <v>794</v>
      </c>
    </row>
    <row r="469" spans="1:9" s="1" customFormat="1" ht="16">
      <c r="A469" s="3" t="s">
        <v>795</v>
      </c>
      <c r="B469" s="3">
        <v>739</v>
      </c>
      <c r="C469" s="3">
        <v>13</v>
      </c>
      <c r="D469" s="3">
        <v>65</v>
      </c>
      <c r="E469" s="4">
        <v>4.7510731716088895E-10</v>
      </c>
      <c r="F469" s="4">
        <v>1.5040922120129399E-8</v>
      </c>
      <c r="G469" s="3">
        <f t="shared" si="14"/>
        <v>37.371291618704205</v>
      </c>
      <c r="H469" s="3">
        <f t="shared" si="15"/>
        <v>193.12297064154109</v>
      </c>
      <c r="I469" s="3" t="s">
        <v>796</v>
      </c>
    </row>
    <row r="470" spans="1:9" s="1" customFormat="1" ht="16">
      <c r="A470" s="3" t="s">
        <v>797</v>
      </c>
      <c r="B470" s="3">
        <v>654</v>
      </c>
      <c r="C470" s="3">
        <v>0</v>
      </c>
      <c r="D470" s="3">
        <v>12</v>
      </c>
      <c r="E470" s="4">
        <v>2.0016637476736199E-4</v>
      </c>
      <c r="F470" s="4">
        <v>2.7045441565628501E-3</v>
      </c>
      <c r="G470" s="3">
        <f t="shared" si="14"/>
        <v>0</v>
      </c>
      <c r="H470" s="3">
        <f t="shared" si="15"/>
        <v>40.287332478221273</v>
      </c>
      <c r="I470" s="3" t="s">
        <v>798</v>
      </c>
    </row>
    <row r="471" spans="1:9" s="1" customFormat="1" ht="16">
      <c r="A471" s="3" t="s">
        <v>799</v>
      </c>
      <c r="B471" s="3">
        <v>784</v>
      </c>
      <c r="C471" s="3">
        <v>2</v>
      </c>
      <c r="D471" s="3">
        <v>29</v>
      </c>
      <c r="E471" s="4">
        <v>1.60223216106979E-7</v>
      </c>
      <c r="F471" s="4">
        <v>3.8075423704651902E-6</v>
      </c>
      <c r="G471" s="3">
        <f t="shared" si="14"/>
        <v>5.41942396118964</v>
      </c>
      <c r="H471" s="3">
        <f t="shared" si="15"/>
        <v>81.217001252332551</v>
      </c>
      <c r="I471" s="3" t="s">
        <v>800</v>
      </c>
    </row>
    <row r="472" spans="1:9" s="1" customFormat="1" ht="16">
      <c r="A472" s="3" t="s">
        <v>801</v>
      </c>
      <c r="B472" s="3">
        <v>763</v>
      </c>
      <c r="C472" s="3">
        <v>6</v>
      </c>
      <c r="D472" s="3">
        <v>320</v>
      </c>
      <c r="E472" s="4">
        <v>9.8075829176131201E-89</v>
      </c>
      <c r="F472" s="4">
        <v>1.7820072542571902E-86</v>
      </c>
      <c r="G472" s="3">
        <f t="shared" si="14"/>
        <v>16.705747256511184</v>
      </c>
      <c r="H472" s="3">
        <f t="shared" si="15"/>
        <v>920.85331378791477</v>
      </c>
      <c r="I472" s="3" t="s">
        <v>802</v>
      </c>
    </row>
    <row r="473" spans="1:9" s="1" customFormat="1" ht="16">
      <c r="A473" s="3" t="s">
        <v>803</v>
      </c>
      <c r="B473" s="3">
        <v>1562</v>
      </c>
      <c r="C473" s="3">
        <v>27</v>
      </c>
      <c r="D473" s="3">
        <v>234</v>
      </c>
      <c r="E473" s="4">
        <v>5.67504209236334E-44</v>
      </c>
      <c r="F473" s="4">
        <v>6.3634881951414798E-42</v>
      </c>
      <c r="G473" s="3">
        <f t="shared" si="14"/>
        <v>36.721628172363097</v>
      </c>
      <c r="H473" s="3">
        <f t="shared" si="15"/>
        <v>328.92724141789751</v>
      </c>
      <c r="I473" s="3" t="s">
        <v>802</v>
      </c>
    </row>
    <row r="474" spans="1:9" s="1" customFormat="1" ht="16">
      <c r="A474" s="3" t="s">
        <v>804</v>
      </c>
      <c r="B474" s="3">
        <v>479</v>
      </c>
      <c r="C474" s="3">
        <v>2</v>
      </c>
      <c r="D474" s="3">
        <v>46</v>
      </c>
      <c r="E474" s="4">
        <v>2.1864404052553199E-12</v>
      </c>
      <c r="F474" s="4">
        <v>8.4734804321855494E-11</v>
      </c>
      <c r="G474" s="3">
        <f t="shared" si="14"/>
        <v>8.870205397855278</v>
      </c>
      <c r="H474" s="3">
        <f t="shared" si="15"/>
        <v>210.85666497474054</v>
      </c>
      <c r="I474" s="3" t="s">
        <v>805</v>
      </c>
    </row>
    <row r="475" spans="1:9" s="1" customFormat="1" ht="16">
      <c r="A475" s="3" t="s">
        <v>806</v>
      </c>
      <c r="B475" s="3">
        <v>1163</v>
      </c>
      <c r="C475" s="3">
        <v>2</v>
      </c>
      <c r="D475" s="3">
        <v>43</v>
      </c>
      <c r="E475" s="4">
        <v>1.6160294300882199E-11</v>
      </c>
      <c r="F475" s="4">
        <v>5.8427571373409397E-10</v>
      </c>
      <c r="G475" s="3">
        <f t="shared" si="14"/>
        <v>3.6533348113264643</v>
      </c>
      <c r="H475" s="3">
        <f t="shared" si="15"/>
        <v>81.180880191497465</v>
      </c>
      <c r="I475" s="3" t="s">
        <v>807</v>
      </c>
    </row>
    <row r="476" spans="1:9" s="1" customFormat="1" ht="16">
      <c r="A476" s="3" t="s">
        <v>808</v>
      </c>
      <c r="B476" s="3">
        <v>619</v>
      </c>
      <c r="C476" s="3">
        <v>14</v>
      </c>
      <c r="D476" s="3">
        <v>126</v>
      </c>
      <c r="E476" s="4">
        <v>4.8250096364123103E-15</v>
      </c>
      <c r="F476" s="4">
        <v>2.3897397148250902E-13</v>
      </c>
      <c r="G476" s="3">
        <f t="shared" si="14"/>
        <v>48.048140063018977</v>
      </c>
      <c r="H476" s="3">
        <f t="shared" si="15"/>
        <v>446.93556078828027</v>
      </c>
      <c r="I476" s="3" t="s">
        <v>807</v>
      </c>
    </row>
    <row r="477" spans="1:9" s="1" customFormat="1" ht="16">
      <c r="A477" s="3" t="s">
        <v>809</v>
      </c>
      <c r="B477" s="3">
        <v>809</v>
      </c>
      <c r="C477" s="3">
        <v>22</v>
      </c>
      <c r="D477" s="3">
        <v>147</v>
      </c>
      <c r="E477" s="4">
        <v>4.82711615131903E-15</v>
      </c>
      <c r="F477" s="4">
        <v>2.3870963980682401E-13</v>
      </c>
      <c r="G477" s="3">
        <f t="shared" si="14"/>
        <v>57.771461361309591</v>
      </c>
      <c r="H477" s="3">
        <f t="shared" si="15"/>
        <v>398.96410896077839</v>
      </c>
      <c r="I477" s="3" t="s">
        <v>807</v>
      </c>
    </row>
    <row r="478" spans="1:9" s="1" customFormat="1" ht="16">
      <c r="A478" s="3" t="s">
        <v>810</v>
      </c>
      <c r="B478" s="3">
        <v>578</v>
      </c>
      <c r="C478" s="3">
        <v>3</v>
      </c>
      <c r="D478" s="3">
        <v>94</v>
      </c>
      <c r="E478" s="4">
        <v>1.65861900662908E-16</v>
      </c>
      <c r="F478" s="4">
        <v>9.8593294222597498E-15</v>
      </c>
      <c r="G478" s="3">
        <f t="shared" si="14"/>
        <v>11.026371242835671</v>
      </c>
      <c r="H478" s="3">
        <f t="shared" si="15"/>
        <v>357.07959219018613</v>
      </c>
      <c r="I478" s="3" t="s">
        <v>811</v>
      </c>
    </row>
    <row r="479" spans="1:9" s="1" customFormat="1" ht="16">
      <c r="A479" s="3" t="s">
        <v>812</v>
      </c>
      <c r="B479" s="3">
        <v>420</v>
      </c>
      <c r="C479" s="3">
        <v>0</v>
      </c>
      <c r="D479" s="3">
        <v>10</v>
      </c>
      <c r="E479" s="4">
        <v>8.2550589876915896E-4</v>
      </c>
      <c r="F479" s="4">
        <v>9.6337559754649006E-3</v>
      </c>
      <c r="G479" s="3">
        <f t="shared" si="14"/>
        <v>0</v>
      </c>
      <c r="H479" s="3">
        <f t="shared" si="15"/>
        <v>52.277610001501415</v>
      </c>
      <c r="I479" s="3" t="s">
        <v>813</v>
      </c>
    </row>
    <row r="480" spans="1:9" s="1" customFormat="1" ht="16">
      <c r="A480" s="3" t="s">
        <v>814</v>
      </c>
      <c r="B480" s="3">
        <v>766</v>
      </c>
      <c r="C480" s="3">
        <v>14</v>
      </c>
      <c r="D480" s="3">
        <v>174</v>
      </c>
      <c r="E480" s="4">
        <v>1.22247498770133E-37</v>
      </c>
      <c r="F480" s="4">
        <v>1.2270473119902299E-35</v>
      </c>
      <c r="G480" s="3">
        <f t="shared" si="14"/>
        <v>38.827413445181129</v>
      </c>
      <c r="H480" s="3">
        <f t="shared" si="15"/>
        <v>498.75296852607346</v>
      </c>
      <c r="I480" s="3" t="s">
        <v>813</v>
      </c>
    </row>
    <row r="481" spans="1:9" s="1" customFormat="1" ht="16">
      <c r="A481" s="3" t="s">
        <v>815</v>
      </c>
      <c r="B481" s="3">
        <v>556</v>
      </c>
      <c r="C481" s="3">
        <v>0</v>
      </c>
      <c r="D481" s="3">
        <v>54</v>
      </c>
      <c r="E481" s="4">
        <v>-9.7575831189645299E-16</v>
      </c>
      <c r="F481" s="4">
        <v>-6.7294798243792004E-13</v>
      </c>
      <c r="G481" s="3">
        <f t="shared" si="14"/>
        <v>0</v>
      </c>
      <c r="H481" s="3">
        <f t="shared" si="15"/>
        <v>213.24751705648418</v>
      </c>
      <c r="I481" s="3" t="s">
        <v>816</v>
      </c>
    </row>
    <row r="482" spans="1:9" s="1" customFormat="1" ht="16">
      <c r="A482" s="3" t="s">
        <v>817</v>
      </c>
      <c r="B482" s="3">
        <v>347</v>
      </c>
      <c r="C482" s="3">
        <v>3</v>
      </c>
      <c r="D482" s="3">
        <v>24</v>
      </c>
      <c r="E482" s="4">
        <v>1.9525134668391602E-5</v>
      </c>
      <c r="F482" s="4">
        <v>3.33419225904145E-4</v>
      </c>
      <c r="G482" s="3">
        <f t="shared" si="14"/>
        <v>18.366693309391984</v>
      </c>
      <c r="H482" s="3">
        <f t="shared" si="15"/>
        <v>151.86118409658047</v>
      </c>
      <c r="I482" s="3" t="s">
        <v>816</v>
      </c>
    </row>
    <row r="483" spans="1:9" s="1" customFormat="1" ht="16">
      <c r="A483" s="3" t="s">
        <v>818</v>
      </c>
      <c r="B483" s="3">
        <v>484</v>
      </c>
      <c r="C483" s="3">
        <v>3</v>
      </c>
      <c r="D483" s="3">
        <v>19</v>
      </c>
      <c r="E483" s="4">
        <v>3.7468940077504899E-4</v>
      </c>
      <c r="F483" s="4">
        <v>4.8006798794068802E-3</v>
      </c>
      <c r="G483" s="3">
        <f t="shared" si="14"/>
        <v>13.167856566857475</v>
      </c>
      <c r="H483" s="3">
        <f t="shared" si="15"/>
        <v>86.193249547930009</v>
      </c>
      <c r="I483" s="3" t="s">
        <v>816</v>
      </c>
    </row>
    <row r="484" spans="1:9" s="1" customFormat="1" ht="16">
      <c r="A484" s="3" t="s">
        <v>819</v>
      </c>
      <c r="B484" s="3">
        <v>537</v>
      </c>
      <c r="C484" s="3">
        <v>0</v>
      </c>
      <c r="D484" s="3">
        <v>32</v>
      </c>
      <c r="E484" s="4">
        <v>1.4063631043610499E-10</v>
      </c>
      <c r="F484" s="4">
        <v>4.6737162254204E-9</v>
      </c>
      <c r="G484" s="3">
        <f t="shared" si="14"/>
        <v>0</v>
      </c>
      <c r="H484" s="3">
        <f t="shared" si="15"/>
        <v>130.84005184733317</v>
      </c>
      <c r="I484" s="3" t="s">
        <v>820</v>
      </c>
    </row>
    <row r="485" spans="1:9" s="1" customFormat="1" ht="16">
      <c r="A485" s="3" t="s">
        <v>821</v>
      </c>
      <c r="B485" s="3">
        <v>838</v>
      </c>
      <c r="C485" s="3">
        <v>41</v>
      </c>
      <c r="D485" s="3">
        <v>125</v>
      </c>
      <c r="E485" s="4">
        <v>7.9346357896757401E-12</v>
      </c>
      <c r="F485" s="4">
        <v>2.92819105243965E-10</v>
      </c>
      <c r="G485" s="3">
        <f t="shared" si="14"/>
        <v>103.93911921747006</v>
      </c>
      <c r="H485" s="3">
        <f t="shared" si="15"/>
        <v>327.51485979460909</v>
      </c>
      <c r="I485" s="3" t="s">
        <v>820</v>
      </c>
    </row>
    <row r="486" spans="1:9" s="1" customFormat="1" ht="16">
      <c r="A486" s="3" t="s">
        <v>822</v>
      </c>
      <c r="B486" s="3">
        <v>561</v>
      </c>
      <c r="C486" s="3">
        <v>0</v>
      </c>
      <c r="D486" s="3">
        <v>10</v>
      </c>
      <c r="E486" s="4">
        <v>8.2550589876915896E-4</v>
      </c>
      <c r="F486" s="4">
        <v>9.5745249260678292E-3</v>
      </c>
      <c r="G486" s="3">
        <f t="shared" si="14"/>
        <v>0</v>
      </c>
      <c r="H486" s="3">
        <f t="shared" si="15"/>
        <v>39.138317648182877</v>
      </c>
      <c r="I486" s="3" t="s">
        <v>823</v>
      </c>
    </row>
    <row r="487" spans="1:9" s="1" customFormat="1" ht="16">
      <c r="A487" s="3" t="s">
        <v>824</v>
      </c>
      <c r="B487" s="3">
        <v>533</v>
      </c>
      <c r="C487" s="3">
        <v>2</v>
      </c>
      <c r="D487" s="3">
        <v>17</v>
      </c>
      <c r="E487" s="4">
        <v>3.1405636254346899E-4</v>
      </c>
      <c r="F487" s="4">
        <v>4.07181342979089E-3</v>
      </c>
      <c r="G487" s="3">
        <f t="shared" si="14"/>
        <v>7.971535432594143</v>
      </c>
      <c r="H487" s="3">
        <f t="shared" si="15"/>
        <v>70.030419401636038</v>
      </c>
      <c r="I487" s="3" t="s">
        <v>823</v>
      </c>
    </row>
    <row r="488" spans="1:9" s="1" customFormat="1" ht="16">
      <c r="A488" s="3" t="s">
        <v>825</v>
      </c>
      <c r="B488" s="3">
        <v>900</v>
      </c>
      <c r="C488" s="3">
        <v>31</v>
      </c>
      <c r="D488" s="3">
        <v>204</v>
      </c>
      <c r="E488" s="4">
        <v>8.2912555563574896E-34</v>
      </c>
      <c r="F488" s="4">
        <v>7.8667579900771199E-32</v>
      </c>
      <c r="G488" s="3">
        <f t="shared" si="14"/>
        <v>73.174266640418352</v>
      </c>
      <c r="H488" s="3">
        <f t="shared" si="15"/>
        <v>497.68284721429347</v>
      </c>
      <c r="I488" s="3" t="s">
        <v>823</v>
      </c>
    </row>
    <row r="489" spans="1:9" s="1" customFormat="1" ht="16">
      <c r="A489" s="3" t="s">
        <v>826</v>
      </c>
      <c r="B489" s="3">
        <v>1608</v>
      </c>
      <c r="C489" s="3">
        <v>43</v>
      </c>
      <c r="D489" s="3">
        <v>152</v>
      </c>
      <c r="E489" s="4">
        <v>2.10316196394457E-16</v>
      </c>
      <c r="F489" s="4">
        <v>1.2307911058890499E-14</v>
      </c>
      <c r="G489" s="3">
        <f t="shared" si="14"/>
        <v>56.809583513565038</v>
      </c>
      <c r="H489" s="3">
        <f t="shared" si="15"/>
        <v>207.54991433431906</v>
      </c>
      <c r="I489" s="3" t="s">
        <v>823</v>
      </c>
    </row>
    <row r="490" spans="1:9" s="1" customFormat="1" ht="16">
      <c r="A490" s="3" t="s">
        <v>827</v>
      </c>
      <c r="B490" s="3">
        <v>461</v>
      </c>
      <c r="C490" s="3">
        <v>0</v>
      </c>
      <c r="D490" s="3">
        <v>34</v>
      </c>
      <c r="E490" s="4">
        <v>3.4100344164179999E-11</v>
      </c>
      <c r="F490" s="4">
        <v>1.1938657065209301E-9</v>
      </c>
      <c r="G490" s="3">
        <f t="shared" si="14"/>
        <v>0</v>
      </c>
      <c r="H490" s="3">
        <f t="shared" si="15"/>
        <v>161.93585050356617</v>
      </c>
      <c r="I490" s="3" t="s">
        <v>828</v>
      </c>
    </row>
    <row r="491" spans="1:9" s="1" customFormat="1" ht="16">
      <c r="A491" s="3" t="s">
        <v>829</v>
      </c>
      <c r="B491" s="3">
        <v>696</v>
      </c>
      <c r="C491" s="3">
        <v>15</v>
      </c>
      <c r="D491" s="3">
        <v>70</v>
      </c>
      <c r="E491" s="4">
        <v>2.9752779073998299E-10</v>
      </c>
      <c r="F491" s="4">
        <v>9.5798870332689602E-9</v>
      </c>
      <c r="G491" s="3">
        <f t="shared" si="14"/>
        <v>45.784788637636623</v>
      </c>
      <c r="H491" s="3">
        <f t="shared" si="15"/>
        <v>220.8278353511698</v>
      </c>
      <c r="I491" s="3" t="s">
        <v>828</v>
      </c>
    </row>
    <row r="492" spans="1:9" s="1" customFormat="1" ht="16">
      <c r="A492" s="3" t="s">
        <v>830</v>
      </c>
      <c r="B492" s="3">
        <v>439</v>
      </c>
      <c r="C492" s="3">
        <v>5</v>
      </c>
      <c r="D492" s="3">
        <v>22</v>
      </c>
      <c r="E492" s="4">
        <v>6.8737527665624603E-4</v>
      </c>
      <c r="F492" s="4">
        <v>8.1840658751540698E-3</v>
      </c>
      <c r="G492" s="3">
        <f t="shared" si="14"/>
        <v>24.196061421256708</v>
      </c>
      <c r="H492" s="3">
        <f t="shared" si="15"/>
        <v>110.0330561307228</v>
      </c>
      <c r="I492" s="3" t="s">
        <v>828</v>
      </c>
    </row>
    <row r="493" spans="1:9" s="1" customFormat="1" ht="16">
      <c r="A493" s="3" t="s">
        <v>831</v>
      </c>
      <c r="B493" s="3">
        <v>504</v>
      </c>
      <c r="C493" s="3">
        <v>1</v>
      </c>
      <c r="D493" s="3">
        <v>32</v>
      </c>
      <c r="E493" s="4">
        <v>2.4963325611326601E-9</v>
      </c>
      <c r="F493" s="4">
        <v>7.2977335523467701E-8</v>
      </c>
      <c r="G493" s="3">
        <f t="shared" si="14"/>
        <v>4.2151075253697199</v>
      </c>
      <c r="H493" s="3">
        <f t="shared" si="15"/>
        <v>139.40696000400379</v>
      </c>
      <c r="I493" s="3" t="s">
        <v>832</v>
      </c>
    </row>
    <row r="494" spans="1:9" s="1" customFormat="1" ht="16">
      <c r="A494" s="3" t="s">
        <v>833</v>
      </c>
      <c r="B494" s="3">
        <v>500</v>
      </c>
      <c r="C494" s="3">
        <v>25</v>
      </c>
      <c r="D494" s="3">
        <v>437</v>
      </c>
      <c r="E494" s="4">
        <v>2.3365932614291001E-101</v>
      </c>
      <c r="F494" s="4">
        <v>4.7880752458403002E-99</v>
      </c>
      <c r="G494" s="3">
        <f t="shared" si="14"/>
        <v>106.22070963931696</v>
      </c>
      <c r="H494" s="3">
        <f t="shared" si="15"/>
        <v>1919.0065079351139</v>
      </c>
      <c r="I494" s="3" t="s">
        <v>834</v>
      </c>
    </row>
    <row r="495" spans="1:9" s="1" customFormat="1" ht="16">
      <c r="A495" s="3" t="s">
        <v>835</v>
      </c>
      <c r="B495" s="3">
        <v>631</v>
      </c>
      <c r="C495" s="3">
        <v>9</v>
      </c>
      <c r="D495" s="3">
        <v>80</v>
      </c>
      <c r="E495" s="4">
        <v>3.3134439212147398E-15</v>
      </c>
      <c r="F495" s="4">
        <v>1.71111899889526E-13</v>
      </c>
      <c r="G495" s="3">
        <f t="shared" si="14"/>
        <v>30.300677868584867</v>
      </c>
      <c r="H495" s="3">
        <f t="shared" si="15"/>
        <v>278.37205959595047</v>
      </c>
      <c r="I495" s="3" t="s">
        <v>834</v>
      </c>
    </row>
    <row r="496" spans="1:9" s="1" customFormat="1" ht="16">
      <c r="A496" s="3" t="s">
        <v>836</v>
      </c>
      <c r="B496" s="3">
        <v>597</v>
      </c>
      <c r="C496" s="3">
        <v>86</v>
      </c>
      <c r="D496" s="3">
        <v>704</v>
      </c>
      <c r="E496" s="4" t="s">
        <v>837</v>
      </c>
      <c r="F496" s="4">
        <v>1.8047892337956E-123</v>
      </c>
      <c r="G496" s="3">
        <f t="shared" si="14"/>
        <v>306.02951520875234</v>
      </c>
      <c r="H496" s="3">
        <f t="shared" si="15"/>
        <v>2589.186553642201</v>
      </c>
      <c r="I496" s="3" t="s">
        <v>834</v>
      </c>
    </row>
    <row r="497" spans="1:9" s="1" customFormat="1" ht="16">
      <c r="A497" s="3" t="s">
        <v>838</v>
      </c>
      <c r="B497" s="3">
        <v>566</v>
      </c>
      <c r="C497" s="3">
        <v>80</v>
      </c>
      <c r="D497" s="3">
        <v>318</v>
      </c>
      <c r="E497" s="4">
        <v>1.7604148220692298E-36</v>
      </c>
      <c r="F497" s="4">
        <v>1.7370960965030501E-34</v>
      </c>
      <c r="G497" s="3">
        <f t="shared" si="14"/>
        <v>300.2705572842882</v>
      </c>
      <c r="H497" s="3">
        <f t="shared" si="15"/>
        <v>1233.6038148057471</v>
      </c>
      <c r="I497" s="3" t="s">
        <v>834</v>
      </c>
    </row>
    <row r="498" spans="1:9" s="1" customFormat="1" ht="16">
      <c r="A498" s="3" t="s">
        <v>839</v>
      </c>
      <c r="B498" s="3">
        <v>502</v>
      </c>
      <c r="C498" s="3">
        <v>51</v>
      </c>
      <c r="D498" s="3">
        <v>129</v>
      </c>
      <c r="E498" s="4">
        <v>1.1133230993492901E-9</v>
      </c>
      <c r="F498" s="4">
        <v>3.4019738098696801E-8</v>
      </c>
      <c r="G498" s="3">
        <f t="shared" si="14"/>
        <v>215.82693990458824</v>
      </c>
      <c r="H498" s="3">
        <f t="shared" si="15"/>
        <v>564.22328882098532</v>
      </c>
      <c r="I498" s="3" t="s">
        <v>834</v>
      </c>
    </row>
    <row r="499" spans="1:9" s="1" customFormat="1" ht="16">
      <c r="A499" s="3" t="s">
        <v>840</v>
      </c>
      <c r="B499" s="3">
        <v>559</v>
      </c>
      <c r="C499" s="3">
        <v>1053</v>
      </c>
      <c r="D499" s="3">
        <v>2405</v>
      </c>
      <c r="E499" s="4" t="s">
        <v>841</v>
      </c>
      <c r="F499" s="4">
        <v>8.7782355822584808E-127</v>
      </c>
      <c r="G499" s="3">
        <f t="shared" si="14"/>
        <v>4001.8034794347318</v>
      </c>
      <c r="H499" s="3">
        <f t="shared" si="15"/>
        <v>9446.4425514340928</v>
      </c>
      <c r="I499" s="3" t="s">
        <v>834</v>
      </c>
    </row>
    <row r="500" spans="1:9" s="1" customFormat="1" ht="16">
      <c r="A500" s="3" t="s">
        <v>842</v>
      </c>
      <c r="B500" s="3">
        <v>562</v>
      </c>
      <c r="C500" s="3">
        <v>6</v>
      </c>
      <c r="D500" s="3">
        <v>54</v>
      </c>
      <c r="E500" s="4">
        <v>2.53323241091698E-11</v>
      </c>
      <c r="F500" s="4">
        <v>8.9569456231424795E-10</v>
      </c>
      <c r="G500" s="3">
        <f t="shared" si="14"/>
        <v>22.680578570672658</v>
      </c>
      <c r="H500" s="3">
        <f t="shared" si="15"/>
        <v>210.97085317331886</v>
      </c>
      <c r="I500" s="3" t="s">
        <v>843</v>
      </c>
    </row>
    <row r="501" spans="1:9" s="1" customFormat="1" ht="16">
      <c r="A501" s="3" t="s">
        <v>844</v>
      </c>
      <c r="B501" s="3">
        <v>771</v>
      </c>
      <c r="C501" s="3">
        <v>164</v>
      </c>
      <c r="D501" s="3">
        <v>877</v>
      </c>
      <c r="E501" s="4" t="s">
        <v>845</v>
      </c>
      <c r="F501" s="4">
        <v>6.8578179973452102E-121</v>
      </c>
      <c r="G501" s="3">
        <f t="shared" si="14"/>
        <v>451.88576863418893</v>
      </c>
      <c r="H501" s="3">
        <f t="shared" si="15"/>
        <v>2497.5272202273709</v>
      </c>
      <c r="I501" s="3" t="s">
        <v>843</v>
      </c>
    </row>
    <row r="502" spans="1:9" s="1" customFormat="1" ht="16">
      <c r="A502" s="3" t="s">
        <v>846</v>
      </c>
      <c r="B502" s="3">
        <v>885</v>
      </c>
      <c r="C502" s="3">
        <v>48</v>
      </c>
      <c r="D502" s="3">
        <v>139</v>
      </c>
      <c r="E502" s="4">
        <v>2.9708142896764899E-12</v>
      </c>
      <c r="F502" s="4">
        <v>1.14098836961413E-10</v>
      </c>
      <c r="G502" s="3">
        <f t="shared" si="14"/>
        <v>115.22246469349636</v>
      </c>
      <c r="H502" s="3">
        <f t="shared" si="15"/>
        <v>344.85501377261608</v>
      </c>
      <c r="I502" s="3" t="s">
        <v>843</v>
      </c>
    </row>
    <row r="503" spans="1:9" s="1" customFormat="1" ht="16">
      <c r="A503" s="3" t="s">
        <v>847</v>
      </c>
      <c r="B503" s="3">
        <v>542</v>
      </c>
      <c r="C503" s="3">
        <v>4</v>
      </c>
      <c r="D503" s="3">
        <v>109</v>
      </c>
      <c r="E503" s="4">
        <v>4.5030739017394402E-16</v>
      </c>
      <c r="F503" s="4">
        <v>2.58569970441957E-14</v>
      </c>
      <c r="G503" s="3">
        <f t="shared" si="14"/>
        <v>15.678333526098443</v>
      </c>
      <c r="H503" s="3">
        <f t="shared" si="15"/>
        <v>441.56254351821673</v>
      </c>
      <c r="I503" s="3" t="s">
        <v>848</v>
      </c>
    </row>
    <row r="504" spans="1:9" s="1" customFormat="1" ht="16">
      <c r="A504" s="3" t="s">
        <v>849</v>
      </c>
      <c r="B504" s="3">
        <v>735</v>
      </c>
      <c r="C504" s="3">
        <v>7</v>
      </c>
      <c r="D504" s="3">
        <v>32</v>
      </c>
      <c r="E504" s="4">
        <v>2.8174716694392501E-5</v>
      </c>
      <c r="F504" s="4">
        <v>4.5970444010726E-4</v>
      </c>
      <c r="G504" s="3">
        <f t="shared" si="14"/>
        <v>20.232516121774658</v>
      </c>
      <c r="H504" s="3">
        <f t="shared" si="15"/>
        <v>95.593344002745454</v>
      </c>
      <c r="I504" s="3" t="s">
        <v>850</v>
      </c>
    </row>
    <row r="505" spans="1:9" s="1" customFormat="1" ht="16">
      <c r="A505" s="3" t="s">
        <v>851</v>
      </c>
      <c r="B505" s="3">
        <v>798</v>
      </c>
      <c r="C505" s="3">
        <v>4</v>
      </c>
      <c r="D505" s="3">
        <v>37</v>
      </c>
      <c r="E505" s="4">
        <v>3.3490877141393002E-8</v>
      </c>
      <c r="F505" s="4">
        <v>8.6580869366054299E-7</v>
      </c>
      <c r="G505" s="3">
        <f t="shared" si="14"/>
        <v>10.648692695670873</v>
      </c>
      <c r="H505" s="3">
        <f t="shared" si="15"/>
        <v>101.80376684502907</v>
      </c>
      <c r="I505" s="3" t="s">
        <v>852</v>
      </c>
    </row>
    <row r="506" spans="1:9" s="1" customFormat="1" ht="16">
      <c r="A506" s="3" t="s">
        <v>853</v>
      </c>
      <c r="B506" s="3">
        <v>523</v>
      </c>
      <c r="C506" s="3">
        <v>0</v>
      </c>
      <c r="D506" s="3">
        <v>10</v>
      </c>
      <c r="E506" s="4">
        <v>8.2550589876915896E-4</v>
      </c>
      <c r="F506" s="4">
        <v>9.5211513830525205E-3</v>
      </c>
      <c r="G506" s="3">
        <f t="shared" si="14"/>
        <v>0</v>
      </c>
      <c r="H506" s="3">
        <f t="shared" si="15"/>
        <v>41.982019504073797</v>
      </c>
      <c r="I506" s="3" t="s">
        <v>854</v>
      </c>
    </row>
    <row r="507" spans="1:9" s="1" customFormat="1" ht="16">
      <c r="A507" s="3" t="s">
        <v>855</v>
      </c>
      <c r="B507" s="3">
        <v>539</v>
      </c>
      <c r="C507" s="3">
        <v>0</v>
      </c>
      <c r="D507" s="3">
        <v>10</v>
      </c>
      <c r="E507" s="4">
        <v>8.2550589876915896E-4</v>
      </c>
      <c r="F507" s="4">
        <v>9.5348681507572593E-3</v>
      </c>
      <c r="G507" s="3">
        <f t="shared" si="14"/>
        <v>0</v>
      </c>
      <c r="H507" s="3">
        <f t="shared" si="15"/>
        <v>40.735800001169935</v>
      </c>
      <c r="I507" s="3" t="s">
        <v>856</v>
      </c>
    </row>
    <row r="508" spans="1:9" s="1" customFormat="1" ht="16">
      <c r="A508" s="3" t="s">
        <v>857</v>
      </c>
      <c r="B508" s="3">
        <v>1030</v>
      </c>
      <c r="C508" s="3">
        <v>0</v>
      </c>
      <c r="D508" s="3">
        <v>25</v>
      </c>
      <c r="E508" s="4">
        <v>2.0033287794236199E-8</v>
      </c>
      <c r="F508" s="4">
        <v>5.3161565818556699E-7</v>
      </c>
      <c r="G508" s="3">
        <f t="shared" si="14"/>
        <v>0</v>
      </c>
      <c r="H508" s="3">
        <f t="shared" si="15"/>
        <v>53.29270922483154</v>
      </c>
      <c r="I508" s="3" t="s">
        <v>858</v>
      </c>
    </row>
    <row r="509" spans="1:9" s="1" customFormat="1" ht="16">
      <c r="A509" s="3" t="s">
        <v>859</v>
      </c>
      <c r="B509" s="3">
        <v>517</v>
      </c>
      <c r="C509" s="3">
        <v>1</v>
      </c>
      <c r="D509" s="3">
        <v>28</v>
      </c>
      <c r="E509" s="4">
        <v>3.7601608377327399E-8</v>
      </c>
      <c r="F509" s="4">
        <v>9.7051491336555598E-7</v>
      </c>
      <c r="G509" s="3">
        <f t="shared" si="14"/>
        <v>4.1091183612888571</v>
      </c>
      <c r="H509" s="3">
        <f t="shared" si="15"/>
        <v>118.91386723745777</v>
      </c>
      <c r="I509" s="3" t="s">
        <v>860</v>
      </c>
    </row>
    <row r="510" spans="1:9" s="1" customFormat="1" ht="16">
      <c r="A510" s="3" t="s">
        <v>861</v>
      </c>
      <c r="B510" s="3">
        <v>872</v>
      </c>
      <c r="C510" s="3">
        <v>29</v>
      </c>
      <c r="D510" s="3">
        <v>68</v>
      </c>
      <c r="E510" s="4">
        <v>3.4768935740726098E-5</v>
      </c>
      <c r="F510" s="4">
        <v>5.6300044672416799E-4</v>
      </c>
      <c r="G510" s="3">
        <f t="shared" si="14"/>
        <v>70.65138943899521</v>
      </c>
      <c r="H510" s="3">
        <f t="shared" si="15"/>
        <v>171.22116303244039</v>
      </c>
      <c r="I510" s="3" t="s">
        <v>860</v>
      </c>
    </row>
    <row r="511" spans="1:9" s="1" customFormat="1" ht="16">
      <c r="A511" s="3" t="s">
        <v>862</v>
      </c>
      <c r="B511" s="3">
        <v>583</v>
      </c>
      <c r="C511" s="3">
        <v>4</v>
      </c>
      <c r="D511" s="3">
        <v>44</v>
      </c>
      <c r="E511" s="4">
        <v>4.3810017845899198E-10</v>
      </c>
      <c r="F511" s="4">
        <v>1.3896788994154899E-8</v>
      </c>
      <c r="G511" s="3">
        <f t="shared" si="14"/>
        <v>14.575740602307643</v>
      </c>
      <c r="H511" s="3">
        <f t="shared" si="15"/>
        <v>165.71016000475922</v>
      </c>
      <c r="I511" s="3" t="s">
        <v>863</v>
      </c>
    </row>
    <row r="512" spans="1:9" s="1" customFormat="1" ht="16">
      <c r="A512" s="3" t="s">
        <v>864</v>
      </c>
      <c r="B512" s="3">
        <v>978</v>
      </c>
      <c r="C512" s="3">
        <v>6</v>
      </c>
      <c r="D512" s="3">
        <v>162</v>
      </c>
      <c r="E512" s="4">
        <v>7.4361942188298605E-42</v>
      </c>
      <c r="F512" s="4">
        <v>7.9491676833588105E-40</v>
      </c>
      <c r="G512" s="3">
        <f t="shared" si="14"/>
        <v>13.033215906664658</v>
      </c>
      <c r="H512" s="3">
        <f t="shared" si="15"/>
        <v>363.69821927424908</v>
      </c>
      <c r="I512" s="3" t="s">
        <v>865</v>
      </c>
    </row>
    <row r="513" spans="1:9" s="1" customFormat="1" ht="16">
      <c r="A513" s="3" t="s">
        <v>866</v>
      </c>
      <c r="B513" s="3">
        <v>728</v>
      </c>
      <c r="C513" s="3">
        <v>4</v>
      </c>
      <c r="D513" s="3">
        <v>42</v>
      </c>
      <c r="E513" s="4">
        <v>1.52706696249844E-9</v>
      </c>
      <c r="F513" s="4">
        <v>4.5811294624736999E-8</v>
      </c>
      <c r="G513" s="3">
        <f t="shared" si="14"/>
        <v>11.672605454869995</v>
      </c>
      <c r="H513" s="3">
        <f t="shared" si="15"/>
        <v>126.67267038825344</v>
      </c>
      <c r="I513" s="3" t="s">
        <v>865</v>
      </c>
    </row>
    <row r="514" spans="1:9" s="1" customFormat="1" ht="16">
      <c r="A514" s="3" t="s">
        <v>867</v>
      </c>
      <c r="B514" s="3">
        <v>597</v>
      </c>
      <c r="C514" s="3">
        <v>27</v>
      </c>
      <c r="D514" s="3">
        <v>94</v>
      </c>
      <c r="E514" s="4">
        <v>1.58728995581226E-10</v>
      </c>
      <c r="F514" s="4">
        <v>5.24779332349705E-9</v>
      </c>
      <c r="G514" s="3">
        <f t="shared" si="14"/>
        <v>96.079033844608304</v>
      </c>
      <c r="H514" s="3">
        <f t="shared" si="15"/>
        <v>345.71525006018021</v>
      </c>
      <c r="I514" s="3" t="s">
        <v>868</v>
      </c>
    </row>
    <row r="515" spans="1:9" s="1" customFormat="1" ht="16">
      <c r="A515" s="3" t="s">
        <v>869</v>
      </c>
      <c r="B515" s="3">
        <v>661</v>
      </c>
      <c r="C515" s="3">
        <v>1</v>
      </c>
      <c r="D515" s="3">
        <v>23</v>
      </c>
      <c r="E515" s="4">
        <v>1.0890809733260799E-6</v>
      </c>
      <c r="F515" s="4">
        <v>2.28425652544675E-5</v>
      </c>
      <c r="G515" s="3">
        <f t="shared" si="14"/>
        <v>3.2139397772864431</v>
      </c>
      <c r="H515" s="3">
        <f t="shared" si="15"/>
        <v>76.399653950756985</v>
      </c>
      <c r="I515" s="3" t="s">
        <v>870</v>
      </c>
    </row>
    <row r="516" spans="1:9" s="1" customFormat="1" ht="16">
      <c r="A516" s="3" t="s">
        <v>871</v>
      </c>
      <c r="B516" s="3">
        <v>438</v>
      </c>
      <c r="C516" s="3">
        <v>1</v>
      </c>
      <c r="D516" s="3">
        <v>49</v>
      </c>
      <c r="E516" s="4">
        <v>2.1329303249407001E-14</v>
      </c>
      <c r="F516" s="4">
        <v>9.7092986594302106E-13</v>
      </c>
      <c r="G516" s="3">
        <f t="shared" ref="G516:G579" si="16">C516/470718/B516*1000000000</f>
        <v>4.8502607141240617</v>
      </c>
      <c r="H516" s="3">
        <f t="shared" ref="H516:H579" si="17">D516/455444/B516*1000000000</f>
        <v>245.63315384267105</v>
      </c>
      <c r="I516" s="3" t="s">
        <v>872</v>
      </c>
    </row>
    <row r="517" spans="1:9" s="1" customFormat="1" ht="16">
      <c r="A517" s="3" t="s">
        <v>873</v>
      </c>
      <c r="B517" s="3">
        <v>834</v>
      </c>
      <c r="C517" s="3">
        <v>0</v>
      </c>
      <c r="D517" s="3">
        <v>12</v>
      </c>
      <c r="E517" s="4">
        <v>2.0016637476736199E-4</v>
      </c>
      <c r="F517" s="4">
        <v>2.7056841119502302E-3</v>
      </c>
      <c r="G517" s="3">
        <f t="shared" si="16"/>
        <v>0</v>
      </c>
      <c r="H517" s="3">
        <f t="shared" si="17"/>
        <v>31.592224749108766</v>
      </c>
      <c r="I517" s="3" t="s">
        <v>874</v>
      </c>
    </row>
    <row r="518" spans="1:9" s="1" customFormat="1" ht="16">
      <c r="A518" s="3" t="s">
        <v>875</v>
      </c>
      <c r="B518" s="3">
        <v>795</v>
      </c>
      <c r="C518" s="3">
        <v>4</v>
      </c>
      <c r="D518" s="3">
        <v>27</v>
      </c>
      <c r="E518" s="4">
        <v>1.3306491310084301E-5</v>
      </c>
      <c r="F518" s="4">
        <v>2.3305981598511699E-4</v>
      </c>
      <c r="G518" s="3">
        <f t="shared" si="16"/>
        <v>10.688876441692271</v>
      </c>
      <c r="H518" s="3">
        <f t="shared" si="17"/>
        <v>74.569572002141641</v>
      </c>
      <c r="I518" s="3" t="s">
        <v>874</v>
      </c>
    </row>
    <row r="519" spans="1:9" s="1" customFormat="1" ht="16">
      <c r="A519" s="3" t="s">
        <v>876</v>
      </c>
      <c r="B519" s="3">
        <v>682</v>
      </c>
      <c r="C519" s="3">
        <v>10</v>
      </c>
      <c r="D519" s="3">
        <v>47</v>
      </c>
      <c r="E519" s="4">
        <v>2.5038431728160599E-7</v>
      </c>
      <c r="F519" s="4">
        <v>5.7663912840664198E-6</v>
      </c>
      <c r="G519" s="3">
        <f t="shared" si="16"/>
        <v>31.149768222673597</v>
      </c>
      <c r="H519" s="3">
        <f t="shared" si="17"/>
        <v>151.31378613337799</v>
      </c>
      <c r="I519" s="3" t="s">
        <v>877</v>
      </c>
    </row>
    <row r="520" spans="1:9" s="1" customFormat="1" ht="16">
      <c r="A520" s="3" t="s">
        <v>878</v>
      </c>
      <c r="B520" s="3">
        <v>981</v>
      </c>
      <c r="C520" s="3">
        <v>6</v>
      </c>
      <c r="D520" s="3">
        <v>25</v>
      </c>
      <c r="E520" s="4">
        <v>3.90692679348931E-4</v>
      </c>
      <c r="F520" s="4">
        <v>4.9957411803750202E-3</v>
      </c>
      <c r="G520" s="3">
        <f t="shared" si="16"/>
        <v>12.993358977286478</v>
      </c>
      <c r="H520" s="3">
        <f t="shared" si="17"/>
        <v>55.954628441973988</v>
      </c>
      <c r="I520" s="3" t="s">
        <v>877</v>
      </c>
    </row>
    <row r="521" spans="1:9" s="1" customFormat="1" ht="16">
      <c r="A521" s="3" t="s">
        <v>879</v>
      </c>
      <c r="B521" s="3">
        <v>682</v>
      </c>
      <c r="C521" s="3">
        <v>4</v>
      </c>
      <c r="D521" s="3">
        <v>32</v>
      </c>
      <c r="E521" s="4">
        <v>6.9307957333205999E-7</v>
      </c>
      <c r="F521" s="4">
        <v>1.47196790575976E-5</v>
      </c>
      <c r="G521" s="3">
        <f t="shared" si="16"/>
        <v>12.459907289069438</v>
      </c>
      <c r="H521" s="3">
        <f t="shared" si="17"/>
        <v>103.02215226102332</v>
      </c>
      <c r="I521" s="3" t="s">
        <v>880</v>
      </c>
    </row>
    <row r="522" spans="1:9" s="1" customFormat="1" ht="16">
      <c r="A522" s="3" t="s">
        <v>881</v>
      </c>
      <c r="B522" s="3">
        <v>475</v>
      </c>
      <c r="C522" s="3">
        <v>23</v>
      </c>
      <c r="D522" s="3">
        <v>57</v>
      </c>
      <c r="E522" s="4">
        <v>7.2536944809803403E-5</v>
      </c>
      <c r="F522" s="4">
        <v>1.10483189341153E-3</v>
      </c>
      <c r="G522" s="3">
        <f t="shared" si="16"/>
        <v>102.86637144018064</v>
      </c>
      <c r="H522" s="3">
        <f t="shared" si="17"/>
        <v>263.47915440756714</v>
      </c>
      <c r="I522" s="3" t="s">
        <v>882</v>
      </c>
    </row>
    <row r="523" spans="1:9" s="1" customFormat="1" ht="16">
      <c r="A523" s="3" t="s">
        <v>883</v>
      </c>
      <c r="B523" s="3">
        <v>632</v>
      </c>
      <c r="C523" s="3">
        <v>7</v>
      </c>
      <c r="D523" s="3">
        <v>44</v>
      </c>
      <c r="E523" s="4">
        <v>3.8768264890317401E-8</v>
      </c>
      <c r="F523" s="4">
        <v>9.982166767563521E-7</v>
      </c>
      <c r="G523" s="3">
        <f t="shared" si="16"/>
        <v>23.529904034025908</v>
      </c>
      <c r="H523" s="3">
        <f t="shared" si="17"/>
        <v>152.86237861198515</v>
      </c>
      <c r="I523" s="3" t="s">
        <v>884</v>
      </c>
    </row>
    <row r="524" spans="1:9" s="1" customFormat="1" ht="16">
      <c r="A524" s="3" t="s">
        <v>885</v>
      </c>
      <c r="B524" s="3">
        <v>915</v>
      </c>
      <c r="C524" s="3">
        <v>25</v>
      </c>
      <c r="D524" s="3">
        <v>102</v>
      </c>
      <c r="E524" s="4">
        <v>5.8352466585329002E-13</v>
      </c>
      <c r="F524" s="4">
        <v>2.3717800090725001E-11</v>
      </c>
      <c r="G524" s="3">
        <f t="shared" si="16"/>
        <v>58.044103628042059</v>
      </c>
      <c r="H524" s="3">
        <f t="shared" si="17"/>
        <v>244.7620560070296</v>
      </c>
      <c r="I524" s="3" t="s">
        <v>884</v>
      </c>
    </row>
    <row r="525" spans="1:9" s="1" customFormat="1" ht="16">
      <c r="A525" s="3" t="s">
        <v>886</v>
      </c>
      <c r="B525" s="3">
        <v>975</v>
      </c>
      <c r="C525" s="3">
        <v>0</v>
      </c>
      <c r="D525" s="3">
        <v>17</v>
      </c>
      <c r="E525" s="4">
        <v>5.79520069287779E-6</v>
      </c>
      <c r="F525" s="4">
        <v>1.0739623728416299E-4</v>
      </c>
      <c r="G525" s="3">
        <f t="shared" si="16"/>
        <v>0</v>
      </c>
      <c r="H525" s="3">
        <f t="shared" si="17"/>
        <v>38.283295939561029</v>
      </c>
      <c r="I525" s="3" t="s">
        <v>887</v>
      </c>
    </row>
    <row r="526" spans="1:9" s="1" customFormat="1" ht="16">
      <c r="A526" s="3" t="s">
        <v>888</v>
      </c>
      <c r="B526" s="3">
        <v>1183</v>
      </c>
      <c r="C526" s="3">
        <v>2</v>
      </c>
      <c r="D526" s="3">
        <v>22</v>
      </c>
      <c r="E526" s="4">
        <v>1.4057185645324699E-5</v>
      </c>
      <c r="F526" s="4">
        <v>2.4547068611638503E-4</v>
      </c>
      <c r="G526" s="3">
        <f t="shared" si="16"/>
        <v>3.5915709091907675</v>
      </c>
      <c r="H526" s="3">
        <f t="shared" si="17"/>
        <v>40.832216095847258</v>
      </c>
      <c r="I526" s="3" t="s">
        <v>889</v>
      </c>
    </row>
    <row r="527" spans="1:9" s="1" customFormat="1" ht="16">
      <c r="A527" s="3" t="s">
        <v>890</v>
      </c>
      <c r="B527" s="3">
        <v>738</v>
      </c>
      <c r="C527" s="3">
        <v>0</v>
      </c>
      <c r="D527" s="3">
        <v>10</v>
      </c>
      <c r="E527" s="4">
        <v>8.2550589876915896E-4</v>
      </c>
      <c r="F527" s="4">
        <v>9.6513165951795602E-3</v>
      </c>
      <c r="G527" s="3">
        <f t="shared" si="16"/>
        <v>0</v>
      </c>
      <c r="H527" s="3">
        <f t="shared" si="17"/>
        <v>29.751485366708124</v>
      </c>
      <c r="I527" s="3" t="s">
        <v>891</v>
      </c>
    </row>
    <row r="528" spans="1:9" s="1" customFormat="1" ht="16">
      <c r="A528" s="3" t="s">
        <v>892</v>
      </c>
      <c r="B528" s="3">
        <v>551</v>
      </c>
      <c r="C528" s="3">
        <v>2</v>
      </c>
      <c r="D528" s="3">
        <v>31</v>
      </c>
      <c r="E528" s="4">
        <v>4.3776111271693097E-8</v>
      </c>
      <c r="F528" s="4">
        <v>1.11286405107218E-6</v>
      </c>
      <c r="G528" s="3">
        <f t="shared" si="16"/>
        <v>7.7111222968651143</v>
      </c>
      <c r="H528" s="3">
        <f t="shared" si="17"/>
        <v>123.53075902351151</v>
      </c>
      <c r="I528" s="3" t="s">
        <v>891</v>
      </c>
    </row>
    <row r="529" spans="1:9" s="1" customFormat="1" ht="16">
      <c r="A529" s="3" t="s">
        <v>893</v>
      </c>
      <c r="B529" s="3">
        <v>968</v>
      </c>
      <c r="C529" s="3">
        <v>39</v>
      </c>
      <c r="D529" s="3">
        <v>131</v>
      </c>
      <c r="E529" s="4">
        <v>1.3067725554460801E-13</v>
      </c>
      <c r="F529" s="4">
        <v>5.5765192903364202E-12</v>
      </c>
      <c r="G529" s="3">
        <f t="shared" si="16"/>
        <v>85.591067684573588</v>
      </c>
      <c r="H529" s="3">
        <f t="shared" si="17"/>
        <v>297.13988659944295</v>
      </c>
      <c r="I529" s="3" t="s">
        <v>891</v>
      </c>
    </row>
    <row r="530" spans="1:9" s="1" customFormat="1" ht="16">
      <c r="A530" s="3" t="s">
        <v>894</v>
      </c>
      <c r="B530" s="3">
        <v>824</v>
      </c>
      <c r="C530" s="3">
        <v>0</v>
      </c>
      <c r="D530" s="3">
        <v>34</v>
      </c>
      <c r="E530" s="4">
        <v>3.4100344164179999E-11</v>
      </c>
      <c r="F530" s="4">
        <v>1.19321438862321E-9</v>
      </c>
      <c r="G530" s="3">
        <f t="shared" si="16"/>
        <v>0</v>
      </c>
      <c r="H530" s="3">
        <f t="shared" si="17"/>
        <v>90.597605682213612</v>
      </c>
      <c r="I530" s="3" t="s">
        <v>895</v>
      </c>
    </row>
    <row r="531" spans="1:9" s="1" customFormat="1" ht="16">
      <c r="A531" s="3" t="s">
        <v>896</v>
      </c>
      <c r="B531" s="3">
        <v>456</v>
      </c>
      <c r="C531" s="3">
        <v>0</v>
      </c>
      <c r="D531" s="3">
        <v>27</v>
      </c>
      <c r="E531" s="4">
        <v>4.8576151585039603E-9</v>
      </c>
      <c r="F531" s="4">
        <v>1.3841074129332999E-7</v>
      </c>
      <c r="G531" s="3">
        <f t="shared" si="16"/>
        <v>0</v>
      </c>
      <c r="H531" s="3">
        <f t="shared" si="17"/>
        <v>130.00616171426009</v>
      </c>
      <c r="I531" s="3" t="s">
        <v>895</v>
      </c>
    </row>
    <row r="532" spans="1:9" s="1" customFormat="1" ht="16">
      <c r="A532" s="3" t="s">
        <v>897</v>
      </c>
      <c r="B532" s="3">
        <v>963</v>
      </c>
      <c r="C532" s="3">
        <v>0</v>
      </c>
      <c r="D532" s="3">
        <v>22</v>
      </c>
      <c r="E532" s="4">
        <v>1.6778218080370899E-7</v>
      </c>
      <c r="F532" s="4">
        <v>3.9709894075900804E-6</v>
      </c>
      <c r="G532" s="3">
        <f t="shared" si="16"/>
        <v>0</v>
      </c>
      <c r="H532" s="3">
        <f t="shared" si="17"/>
        <v>50.160448225739678</v>
      </c>
      <c r="I532" s="3" t="s">
        <v>895</v>
      </c>
    </row>
    <row r="533" spans="1:9" s="1" customFormat="1" ht="16">
      <c r="A533" s="3" t="s">
        <v>898</v>
      </c>
      <c r="B533" s="3">
        <v>529</v>
      </c>
      <c r="C533" s="3">
        <v>0</v>
      </c>
      <c r="D533" s="3">
        <v>14</v>
      </c>
      <c r="E533" s="4">
        <v>4.8535785930511699E-5</v>
      </c>
      <c r="F533" s="4">
        <v>7.5540809847053799E-4</v>
      </c>
      <c r="G533" s="3">
        <f t="shared" si="16"/>
        <v>0</v>
      </c>
      <c r="H533" s="3">
        <f t="shared" si="17"/>
        <v>58.108194103748261</v>
      </c>
      <c r="I533" s="3" t="s">
        <v>895</v>
      </c>
    </row>
    <row r="534" spans="1:9" s="1" customFormat="1" ht="16">
      <c r="A534" s="3" t="s">
        <v>899</v>
      </c>
      <c r="B534" s="3">
        <v>594</v>
      </c>
      <c r="C534" s="3">
        <v>0</v>
      </c>
      <c r="D534" s="3">
        <v>10</v>
      </c>
      <c r="E534" s="4">
        <v>8.2550589876915896E-4</v>
      </c>
      <c r="F534" s="4">
        <v>9.6023073705395496E-3</v>
      </c>
      <c r="G534" s="3">
        <f t="shared" si="16"/>
        <v>0</v>
      </c>
      <c r="H534" s="3">
        <f t="shared" si="17"/>
        <v>36.963966667728272</v>
      </c>
      <c r="I534" s="3" t="s">
        <v>895</v>
      </c>
    </row>
    <row r="535" spans="1:9" s="1" customFormat="1" ht="16">
      <c r="A535" s="3" t="s">
        <v>900</v>
      </c>
      <c r="B535" s="3">
        <v>581</v>
      </c>
      <c r="C535" s="3">
        <v>4</v>
      </c>
      <c r="D535" s="3">
        <v>50</v>
      </c>
      <c r="E535" s="4">
        <v>9.9534210420842006E-12</v>
      </c>
      <c r="F535" s="4">
        <v>3.6376209243204402E-10</v>
      </c>
      <c r="G535" s="3">
        <f t="shared" si="16"/>
        <v>14.625915268752763</v>
      </c>
      <c r="H535" s="3">
        <f t="shared" si="17"/>
        <v>188.95521687289667</v>
      </c>
      <c r="I535" s="3" t="s">
        <v>895</v>
      </c>
    </row>
    <row r="536" spans="1:9" s="1" customFormat="1" ht="16">
      <c r="A536" s="3" t="s">
        <v>901</v>
      </c>
      <c r="B536" s="3">
        <v>954</v>
      </c>
      <c r="C536" s="3">
        <v>29</v>
      </c>
      <c r="D536" s="3">
        <v>174</v>
      </c>
      <c r="E536" s="4">
        <v>1.31669774729245E-27</v>
      </c>
      <c r="F536" s="4">
        <v>1.0785654765464899E-25</v>
      </c>
      <c r="G536" s="3">
        <f t="shared" si="16"/>
        <v>64.578628501890819</v>
      </c>
      <c r="H536" s="3">
        <f t="shared" si="17"/>
        <v>400.46622001150138</v>
      </c>
      <c r="I536" s="3" t="s">
        <v>895</v>
      </c>
    </row>
    <row r="537" spans="1:9" s="1" customFormat="1" ht="16">
      <c r="A537" s="3" t="s">
        <v>902</v>
      </c>
      <c r="B537" s="3">
        <v>599</v>
      </c>
      <c r="C537" s="3">
        <v>32</v>
      </c>
      <c r="D537" s="3">
        <v>145</v>
      </c>
      <c r="E537" s="4">
        <v>7.0653175268083396E-15</v>
      </c>
      <c r="F537" s="4">
        <v>3.3369838059790799E-13</v>
      </c>
      <c r="G537" s="3">
        <f t="shared" si="16"/>
        <v>113.49124235252562</v>
      </c>
      <c r="H537" s="3">
        <f t="shared" si="17"/>
        <v>531.50358081660045</v>
      </c>
      <c r="I537" s="3" t="s">
        <v>895</v>
      </c>
    </row>
    <row r="538" spans="1:9" s="1" customFormat="1" ht="16">
      <c r="A538" s="3" t="s">
        <v>903</v>
      </c>
      <c r="B538" s="3">
        <v>747</v>
      </c>
      <c r="C538" s="3">
        <v>27</v>
      </c>
      <c r="D538" s="3">
        <v>88</v>
      </c>
      <c r="E538" s="4">
        <v>2.4521161704875499E-9</v>
      </c>
      <c r="F538" s="4">
        <v>7.1881297558912797E-8</v>
      </c>
      <c r="G538" s="3">
        <f t="shared" si="16"/>
        <v>76.786055160952017</v>
      </c>
      <c r="H538" s="3">
        <f t="shared" si="17"/>
        <v>258.65869687489857</v>
      </c>
      <c r="I538" s="3" t="s">
        <v>895</v>
      </c>
    </row>
    <row r="539" spans="1:9" s="1" customFormat="1" ht="16">
      <c r="A539" s="3" t="s">
        <v>904</v>
      </c>
      <c r="B539" s="3">
        <v>1013</v>
      </c>
      <c r="C539" s="3">
        <v>11</v>
      </c>
      <c r="D539" s="3">
        <v>34</v>
      </c>
      <c r="E539" s="4">
        <v>3.6599251859971302E-4</v>
      </c>
      <c r="F539" s="4">
        <v>4.6958179936921404E-3</v>
      </c>
      <c r="G539" s="3">
        <f t="shared" si="16"/>
        <v>23.068663495211975</v>
      </c>
      <c r="H539" s="3">
        <f t="shared" si="17"/>
        <v>73.694399883656487</v>
      </c>
      <c r="I539" s="3" t="s">
        <v>895</v>
      </c>
    </row>
    <row r="540" spans="1:9" s="1" customFormat="1" ht="16">
      <c r="A540" s="3" t="s">
        <v>905</v>
      </c>
      <c r="B540" s="3">
        <v>825</v>
      </c>
      <c r="C540" s="3">
        <v>19</v>
      </c>
      <c r="D540" s="3">
        <v>49</v>
      </c>
      <c r="E540" s="4">
        <v>1.49172540987263E-4</v>
      </c>
      <c r="F540" s="4">
        <v>2.1172333716269298E-3</v>
      </c>
      <c r="G540" s="3">
        <f t="shared" si="16"/>
        <v>48.92590262174599</v>
      </c>
      <c r="H540" s="3">
        <f t="shared" si="17"/>
        <v>130.40887440374536</v>
      </c>
      <c r="I540" s="3" t="s">
        <v>895</v>
      </c>
    </row>
    <row r="541" spans="1:9" s="1" customFormat="1" ht="16">
      <c r="A541" s="3" t="s">
        <v>906</v>
      </c>
      <c r="B541" s="3">
        <v>848</v>
      </c>
      <c r="C541" s="3">
        <v>1</v>
      </c>
      <c r="D541" s="3">
        <v>14</v>
      </c>
      <c r="E541" s="4">
        <v>4.1807287462517899E-4</v>
      </c>
      <c r="F541" s="4">
        <v>5.2393075626386097E-3</v>
      </c>
      <c r="G541" s="3">
        <f t="shared" si="16"/>
        <v>2.5052054160216262</v>
      </c>
      <c r="H541" s="3">
        <f t="shared" si="17"/>
        <v>36.249097501041078</v>
      </c>
      <c r="I541" s="3" t="s">
        <v>907</v>
      </c>
    </row>
    <row r="542" spans="1:9" s="1" customFormat="1" ht="16">
      <c r="A542" s="3" t="s">
        <v>908</v>
      </c>
      <c r="B542" s="3">
        <v>1463</v>
      </c>
      <c r="C542" s="3">
        <v>46</v>
      </c>
      <c r="D542" s="3">
        <v>463</v>
      </c>
      <c r="E542" s="4">
        <v>8.7187959230150804E-91</v>
      </c>
      <c r="F542" s="4">
        <v>1.62091261364134E-88</v>
      </c>
      <c r="G542" s="3">
        <f t="shared" si="16"/>
        <v>66.796345091026382</v>
      </c>
      <c r="H542" s="3">
        <f t="shared" si="17"/>
        <v>694.8669884410092</v>
      </c>
      <c r="I542" s="3" t="s">
        <v>909</v>
      </c>
    </row>
    <row r="543" spans="1:9" s="1" customFormat="1" ht="16">
      <c r="A543" s="3" t="s">
        <v>910</v>
      </c>
      <c r="B543" s="3">
        <v>1382</v>
      </c>
      <c r="C543" s="3">
        <v>13</v>
      </c>
      <c r="D543" s="3">
        <v>36</v>
      </c>
      <c r="E543" s="4">
        <v>6.3820930195357395E-4</v>
      </c>
      <c r="F543" s="4">
        <v>7.6741856801650302E-3</v>
      </c>
      <c r="G543" s="3">
        <f t="shared" si="16"/>
        <v>19.983635677440237</v>
      </c>
      <c r="H543" s="3">
        <f t="shared" si="17"/>
        <v>57.195185471975492</v>
      </c>
      <c r="I543" s="3" t="s">
        <v>909</v>
      </c>
    </row>
    <row r="544" spans="1:9" s="1" customFormat="1" ht="16">
      <c r="A544" s="3" t="s">
        <v>911</v>
      </c>
      <c r="B544" s="3">
        <v>973</v>
      </c>
      <c r="C544" s="3">
        <v>2</v>
      </c>
      <c r="D544" s="3">
        <v>30</v>
      </c>
      <c r="E544" s="4">
        <v>8.38238181591489E-8</v>
      </c>
      <c r="F544" s="4">
        <v>2.0489237320539798E-6</v>
      </c>
      <c r="G544" s="3">
        <f t="shared" si="16"/>
        <v>4.3667300982247461</v>
      </c>
      <c r="H544" s="3">
        <f t="shared" si="17"/>
        <v>67.697624462375941</v>
      </c>
      <c r="I544" s="3" t="s">
        <v>912</v>
      </c>
    </row>
    <row r="545" spans="1:9" s="1" customFormat="1" ht="16">
      <c r="A545" s="3" t="s">
        <v>913</v>
      </c>
      <c r="B545" s="3">
        <v>533</v>
      </c>
      <c r="C545" s="3">
        <v>0</v>
      </c>
      <c r="D545" s="3">
        <v>10</v>
      </c>
      <c r="E545" s="4">
        <v>8.2550589876915896E-4</v>
      </c>
      <c r="F545" s="4">
        <v>9.5624205961992205E-3</v>
      </c>
      <c r="G545" s="3">
        <f t="shared" si="16"/>
        <v>0</v>
      </c>
      <c r="H545" s="3">
        <f t="shared" si="17"/>
        <v>41.194364353903559</v>
      </c>
      <c r="I545" s="3" t="s">
        <v>914</v>
      </c>
    </row>
    <row r="546" spans="1:9" s="1" customFormat="1" ht="16">
      <c r="A546" s="3" t="s">
        <v>915</v>
      </c>
      <c r="B546" s="3">
        <v>940</v>
      </c>
      <c r="C546" s="3">
        <v>9</v>
      </c>
      <c r="D546" s="3">
        <v>40</v>
      </c>
      <c r="E546" s="4">
        <v>3.4105562690804E-6</v>
      </c>
      <c r="F546" s="4">
        <v>6.5513527565902295E-5</v>
      </c>
      <c r="G546" s="3">
        <f t="shared" si="16"/>
        <v>20.340135888379844</v>
      </c>
      <c r="H546" s="3">
        <f t="shared" si="17"/>
        <v>93.432324258002524</v>
      </c>
      <c r="I546" s="3" t="s">
        <v>914</v>
      </c>
    </row>
    <row r="547" spans="1:9" s="1" customFormat="1" ht="16">
      <c r="A547" s="3" t="s">
        <v>916</v>
      </c>
      <c r="B547" s="3">
        <v>387</v>
      </c>
      <c r="C547" s="3">
        <v>7</v>
      </c>
      <c r="D547" s="3">
        <v>240</v>
      </c>
      <c r="E547" s="4">
        <v>1.33767641417859E-63</v>
      </c>
      <c r="F547" s="4">
        <v>1.9455153634694099E-61</v>
      </c>
      <c r="G547" s="3">
        <f t="shared" si="16"/>
        <v>38.426096510347215</v>
      </c>
      <c r="H547" s="3">
        <f t="shared" si="17"/>
        <v>1361.6493767832926</v>
      </c>
      <c r="I547" s="3" t="s">
        <v>917</v>
      </c>
    </row>
    <row r="548" spans="1:9" s="1" customFormat="1" ht="16">
      <c r="A548" s="3" t="s">
        <v>918</v>
      </c>
      <c r="B548" s="3">
        <v>2082</v>
      </c>
      <c r="C548" s="3">
        <v>46</v>
      </c>
      <c r="D548" s="3">
        <v>138</v>
      </c>
      <c r="E548" s="4">
        <v>1.11937975973618E-12</v>
      </c>
      <c r="F548" s="4">
        <v>4.45660449470634E-11</v>
      </c>
      <c r="G548" s="3">
        <f t="shared" si="16"/>
        <v>46.937105124001725</v>
      </c>
      <c r="H548" s="3">
        <f t="shared" si="17"/>
        <v>145.53363475922296</v>
      </c>
      <c r="I548" s="3" t="s">
        <v>917</v>
      </c>
    </row>
    <row r="549" spans="1:9" s="1" customFormat="1" ht="16">
      <c r="A549" s="3" t="s">
        <v>919</v>
      </c>
      <c r="B549" s="3">
        <v>1128</v>
      </c>
      <c r="C549" s="3">
        <v>10</v>
      </c>
      <c r="D549" s="3">
        <v>87</v>
      </c>
      <c r="E549" s="4">
        <v>3.5750206422582801E-15</v>
      </c>
      <c r="F549" s="4">
        <v>1.8270776810661601E-13</v>
      </c>
      <c r="G549" s="3">
        <f t="shared" si="16"/>
        <v>18.83345915590726</v>
      </c>
      <c r="H549" s="3">
        <f t="shared" si="17"/>
        <v>169.34608771762956</v>
      </c>
      <c r="I549" s="3" t="s">
        <v>920</v>
      </c>
    </row>
    <row r="550" spans="1:9" s="1" customFormat="1" ht="16">
      <c r="A550" s="3" t="s">
        <v>921</v>
      </c>
      <c r="B550" s="3">
        <v>946</v>
      </c>
      <c r="C550" s="3">
        <v>56</v>
      </c>
      <c r="D550" s="3">
        <v>120</v>
      </c>
      <c r="E550" s="4">
        <v>4.1264098012535402E-7</v>
      </c>
      <c r="F550" s="4">
        <v>9.1357886863169196E-6</v>
      </c>
      <c r="G550" s="3">
        <f t="shared" si="16"/>
        <v>125.75813403386363</v>
      </c>
      <c r="H550" s="3">
        <f t="shared" si="17"/>
        <v>278.51919070567351</v>
      </c>
      <c r="I550" s="3" t="s">
        <v>922</v>
      </c>
    </row>
    <row r="551" spans="1:9" s="1" customFormat="1" ht="16">
      <c r="A551" s="3" t="s">
        <v>923</v>
      </c>
      <c r="B551" s="3">
        <v>829</v>
      </c>
      <c r="C551" s="3">
        <v>1</v>
      </c>
      <c r="D551" s="3">
        <v>30</v>
      </c>
      <c r="E551" s="4">
        <v>9.7063283262978499E-9</v>
      </c>
      <c r="F551" s="4">
        <v>2.6950397944606799E-7</v>
      </c>
      <c r="G551" s="3">
        <f t="shared" si="16"/>
        <v>2.5626226692235696</v>
      </c>
      <c r="H551" s="3">
        <f t="shared" si="17"/>
        <v>79.456922318325439</v>
      </c>
      <c r="I551" s="3" t="s">
        <v>924</v>
      </c>
    </row>
    <row r="552" spans="1:9" s="1" customFormat="1" ht="16">
      <c r="A552" s="3" t="s">
        <v>925</v>
      </c>
      <c r="B552" s="3">
        <v>464</v>
      </c>
      <c r="C552" s="3">
        <v>0</v>
      </c>
      <c r="D552" s="3">
        <v>17</v>
      </c>
      <c r="E552" s="4">
        <v>5.79520069287779E-6</v>
      </c>
      <c r="F552" s="4">
        <v>1.07520502528345E-4</v>
      </c>
      <c r="G552" s="3">
        <f t="shared" si="16"/>
        <v>0</v>
      </c>
      <c r="H552" s="3">
        <f t="shared" si="17"/>
        <v>80.444425735068975</v>
      </c>
      <c r="I552" s="3" t="s">
        <v>926</v>
      </c>
    </row>
    <row r="553" spans="1:9" s="1" customFormat="1" ht="16">
      <c r="A553" s="3" t="s">
        <v>927</v>
      </c>
      <c r="B553" s="3">
        <v>401</v>
      </c>
      <c r="C553" s="3">
        <v>0</v>
      </c>
      <c r="D553" s="3">
        <v>13</v>
      </c>
      <c r="E553" s="4">
        <v>9.8565878052431696E-5</v>
      </c>
      <c r="F553" s="4">
        <v>1.4473252867227299E-3</v>
      </c>
      <c r="G553" s="3">
        <f t="shared" si="16"/>
        <v>0</v>
      </c>
      <c r="H553" s="3">
        <f t="shared" si="17"/>
        <v>71.180985189076736</v>
      </c>
      <c r="I553" s="3" t="s">
        <v>928</v>
      </c>
    </row>
    <row r="554" spans="1:9" s="1" customFormat="1" ht="16">
      <c r="A554" s="3" t="s">
        <v>929</v>
      </c>
      <c r="B554" s="3">
        <v>727</v>
      </c>
      <c r="C554" s="3">
        <v>2</v>
      </c>
      <c r="D554" s="3">
        <v>69</v>
      </c>
      <c r="E554" s="4">
        <v>-9.9150040967912904E-17</v>
      </c>
      <c r="F554" s="4">
        <v>-4.1294704400266003E-14</v>
      </c>
      <c r="G554" s="3">
        <f t="shared" si="16"/>
        <v>5.8443306541577407</v>
      </c>
      <c r="H554" s="3">
        <f t="shared" si="17"/>
        <v>208.39135321093687</v>
      </c>
      <c r="I554" s="3" t="s">
        <v>928</v>
      </c>
    </row>
    <row r="555" spans="1:9" s="1" customFormat="1" ht="16">
      <c r="A555" s="3" t="s">
        <v>930</v>
      </c>
      <c r="B555" s="3">
        <v>781</v>
      </c>
      <c r="C555" s="3">
        <v>95</v>
      </c>
      <c r="D555" s="3">
        <v>324</v>
      </c>
      <c r="E555" s="4">
        <v>4.5983611522386799E-32</v>
      </c>
      <c r="F555" s="4">
        <v>4.1540040273723503E-30</v>
      </c>
      <c r="G555" s="3">
        <f t="shared" si="16"/>
        <v>258.4114575092218</v>
      </c>
      <c r="H555" s="3">
        <f t="shared" si="17"/>
        <v>910.8754377726392</v>
      </c>
      <c r="I555" s="3" t="s">
        <v>928</v>
      </c>
    </row>
    <row r="556" spans="1:9" s="1" customFormat="1" ht="16">
      <c r="A556" s="3" t="s">
        <v>931</v>
      </c>
      <c r="B556" s="3">
        <v>519</v>
      </c>
      <c r="C556" s="3">
        <v>1</v>
      </c>
      <c r="D556" s="3">
        <v>67</v>
      </c>
      <c r="E556" s="4">
        <v>-5.0103158053856302E-16</v>
      </c>
      <c r="F556" s="4">
        <v>-2.5105987925127201E-13</v>
      </c>
      <c r="G556" s="3">
        <f t="shared" si="16"/>
        <v>4.0932836084515198</v>
      </c>
      <c r="H556" s="3">
        <f t="shared" si="17"/>
        <v>283.44738833184005</v>
      </c>
      <c r="I556" s="3" t="s">
        <v>932</v>
      </c>
    </row>
    <row r="557" spans="1:9" s="1" customFormat="1" ht="16">
      <c r="A557" s="3" t="s">
        <v>933</v>
      </c>
      <c r="B557" s="3">
        <v>501</v>
      </c>
      <c r="C557" s="3">
        <v>5</v>
      </c>
      <c r="D557" s="3">
        <v>46</v>
      </c>
      <c r="E557" s="4">
        <v>6.7338692192126999E-10</v>
      </c>
      <c r="F557" s="4">
        <v>2.1037683285488701E-8</v>
      </c>
      <c r="G557" s="3">
        <f t="shared" si="16"/>
        <v>21.201738450961468</v>
      </c>
      <c r="H557" s="3">
        <f t="shared" si="17"/>
        <v>201.59749006567009</v>
      </c>
      <c r="I557" s="3" t="s">
        <v>934</v>
      </c>
    </row>
    <row r="558" spans="1:9" s="1" customFormat="1" ht="16">
      <c r="A558" s="3" t="s">
        <v>935</v>
      </c>
      <c r="B558" s="3">
        <v>556</v>
      </c>
      <c r="C558" s="3">
        <v>2</v>
      </c>
      <c r="D558" s="3">
        <v>22</v>
      </c>
      <c r="E558" s="4">
        <v>1.4057185645324699E-5</v>
      </c>
      <c r="F558" s="4">
        <v>2.4560442116738798E-4</v>
      </c>
      <c r="G558" s="3">
        <f t="shared" si="16"/>
        <v>7.6417776718933066</v>
      </c>
      <c r="H558" s="3">
        <f t="shared" si="17"/>
        <v>86.878618060049121</v>
      </c>
      <c r="I558" s="3" t="s">
        <v>936</v>
      </c>
    </row>
    <row r="559" spans="1:9" s="1" customFormat="1" ht="16">
      <c r="A559" s="3" t="s">
        <v>937</v>
      </c>
      <c r="B559" s="3">
        <v>724</v>
      </c>
      <c r="C559" s="3">
        <v>3</v>
      </c>
      <c r="D559" s="3">
        <v>23</v>
      </c>
      <c r="E559" s="4">
        <v>3.5565934125822398E-5</v>
      </c>
      <c r="F559" s="4">
        <v>5.7547009306158602E-4</v>
      </c>
      <c r="G559" s="3">
        <f t="shared" si="16"/>
        <v>8.8028212408273721</v>
      </c>
      <c r="H559" s="3">
        <f t="shared" si="17"/>
        <v>69.751617764434201</v>
      </c>
      <c r="I559" s="3" t="s">
        <v>936</v>
      </c>
    </row>
    <row r="560" spans="1:9" s="1" customFormat="1" ht="16">
      <c r="A560" s="3" t="s">
        <v>938</v>
      </c>
      <c r="B560" s="3">
        <v>655</v>
      </c>
      <c r="C560" s="3">
        <v>25</v>
      </c>
      <c r="D560" s="3">
        <v>97</v>
      </c>
      <c r="E560" s="4">
        <v>6.7166736437492001E-12</v>
      </c>
      <c r="F560" s="4">
        <v>2.4844332804869098E-10</v>
      </c>
      <c r="G560" s="3">
        <f t="shared" si="16"/>
        <v>81.084511175051105</v>
      </c>
      <c r="H560" s="3">
        <f t="shared" si="17"/>
        <v>325.15875289483478</v>
      </c>
      <c r="I560" s="3" t="s">
        <v>936</v>
      </c>
    </row>
    <row r="561" spans="1:9" s="1" customFormat="1" ht="16">
      <c r="A561" s="3" t="s">
        <v>939</v>
      </c>
      <c r="B561" s="3">
        <v>828</v>
      </c>
      <c r="C561" s="3">
        <v>20</v>
      </c>
      <c r="D561" s="3">
        <v>176</v>
      </c>
      <c r="E561" s="4">
        <v>1.1859405110594001E-33</v>
      </c>
      <c r="F561" s="4">
        <v>1.1153231442645E-31</v>
      </c>
      <c r="G561" s="3">
        <f t="shared" si="16"/>
        <v>51.314352482761812</v>
      </c>
      <c r="H561" s="3">
        <f t="shared" si="17"/>
        <v>466.71025740470827</v>
      </c>
      <c r="I561" s="3" t="s">
        <v>940</v>
      </c>
    </row>
    <row r="562" spans="1:9" s="1" customFormat="1" ht="16">
      <c r="A562" s="3" t="s">
        <v>941</v>
      </c>
      <c r="B562" s="3">
        <v>1371</v>
      </c>
      <c r="C562" s="3">
        <v>12</v>
      </c>
      <c r="D562" s="3">
        <v>50</v>
      </c>
      <c r="E562" s="4">
        <v>4.06597333578761E-7</v>
      </c>
      <c r="F562" s="4">
        <v>9.00509198149453E-6</v>
      </c>
      <c r="G562" s="3">
        <f t="shared" si="16"/>
        <v>18.594434947801659</v>
      </c>
      <c r="H562" s="3">
        <f t="shared" si="17"/>
        <v>80.075113787857731</v>
      </c>
      <c r="I562" s="3" t="s">
        <v>942</v>
      </c>
    </row>
    <row r="563" spans="1:9" s="1" customFormat="1" ht="16">
      <c r="A563" s="3" t="s">
        <v>943</v>
      </c>
      <c r="B563" s="3">
        <v>787</v>
      </c>
      <c r="C563" s="3">
        <v>10</v>
      </c>
      <c r="D563" s="3">
        <v>42</v>
      </c>
      <c r="E563" s="4">
        <v>3.3181010166253499E-6</v>
      </c>
      <c r="F563" s="4">
        <v>6.3871452912765098E-5</v>
      </c>
      <c r="G563" s="3">
        <f t="shared" si="16"/>
        <v>26.993827100207611</v>
      </c>
      <c r="H563" s="3">
        <f t="shared" si="17"/>
        <v>117.17624401861309</v>
      </c>
      <c r="I563" s="3" t="s">
        <v>944</v>
      </c>
    </row>
    <row r="564" spans="1:9" s="1" customFormat="1" ht="16">
      <c r="A564" s="3" t="s">
        <v>945</v>
      </c>
      <c r="B564" s="3">
        <v>863</v>
      </c>
      <c r="C564" s="3">
        <v>430</v>
      </c>
      <c r="D564" s="3">
        <v>875</v>
      </c>
      <c r="E564" s="4" t="s">
        <v>946</v>
      </c>
      <c r="F564" s="4">
        <v>1.61854025409289E-36</v>
      </c>
      <c r="G564" s="3">
        <f t="shared" si="16"/>
        <v>1058.514603589949</v>
      </c>
      <c r="H564" s="3">
        <f t="shared" si="17"/>
        <v>2226.1902289167751</v>
      </c>
      <c r="I564" s="3" t="s">
        <v>947</v>
      </c>
    </row>
    <row r="565" spans="1:9" s="1" customFormat="1" ht="16">
      <c r="A565" s="3" t="s">
        <v>948</v>
      </c>
      <c r="B565" s="3">
        <v>1217</v>
      </c>
      <c r="C565" s="3">
        <v>11</v>
      </c>
      <c r="D565" s="3">
        <v>83</v>
      </c>
      <c r="E565" s="4">
        <v>5.5259986419105404E-15</v>
      </c>
      <c r="F565" s="4">
        <v>2.63910667828369E-13</v>
      </c>
      <c r="G565" s="3">
        <f t="shared" si="16"/>
        <v>19.201771668570032</v>
      </c>
      <c r="H565" s="3">
        <f t="shared" si="17"/>
        <v>149.74506858277232</v>
      </c>
      <c r="I565" s="3" t="s">
        <v>949</v>
      </c>
    </row>
    <row r="566" spans="1:9" s="1" customFormat="1" ht="16">
      <c r="A566" s="3" t="s">
        <v>950</v>
      </c>
      <c r="B566" s="3">
        <v>1586</v>
      </c>
      <c r="C566" s="3">
        <v>26</v>
      </c>
      <c r="D566" s="3">
        <v>55</v>
      </c>
      <c r="E566" s="4">
        <v>7.5067295824209697E-4</v>
      </c>
      <c r="F566" s="4">
        <v>8.8767354108941505E-3</v>
      </c>
      <c r="G566" s="3">
        <f t="shared" si="16"/>
        <v>34.826462176825224</v>
      </c>
      <c r="H566" s="3">
        <f t="shared" si="17"/>
        <v>76.142042309879102</v>
      </c>
      <c r="I566" s="3" t="s">
        <v>951</v>
      </c>
    </row>
    <row r="567" spans="1:9" s="1" customFormat="1" ht="16">
      <c r="A567" s="3" t="s">
        <v>952</v>
      </c>
      <c r="B567" s="3">
        <v>556</v>
      </c>
      <c r="C567" s="3">
        <v>1</v>
      </c>
      <c r="D567" s="3">
        <v>14</v>
      </c>
      <c r="E567" s="4">
        <v>4.1807287462517899E-4</v>
      </c>
      <c r="F567" s="4">
        <v>5.2148533849833501E-3</v>
      </c>
      <c r="G567" s="3">
        <f t="shared" si="16"/>
        <v>3.8208888359466533</v>
      </c>
      <c r="H567" s="3">
        <f t="shared" si="17"/>
        <v>55.286393310940348</v>
      </c>
      <c r="I567" s="3" t="s">
        <v>953</v>
      </c>
    </row>
    <row r="568" spans="1:9" s="1" customFormat="1" ht="16">
      <c r="A568" s="3" t="s">
        <v>954</v>
      </c>
      <c r="B568" s="3">
        <v>845</v>
      </c>
      <c r="C568" s="3">
        <v>7</v>
      </c>
      <c r="D568" s="3">
        <v>31</v>
      </c>
      <c r="E568" s="4">
        <v>4.7529376099164099E-5</v>
      </c>
      <c r="F568" s="4">
        <v>7.5011974744692005E-4</v>
      </c>
      <c r="G568" s="3">
        <f t="shared" si="16"/>
        <v>17.598697455034763</v>
      </c>
      <c r="H568" s="3">
        <f t="shared" si="17"/>
        <v>80.550826298171415</v>
      </c>
      <c r="I568" s="3" t="s">
        <v>955</v>
      </c>
    </row>
    <row r="569" spans="1:9" s="1" customFormat="1" ht="16">
      <c r="A569" s="3" t="s">
        <v>956</v>
      </c>
      <c r="B569" s="3">
        <v>449</v>
      </c>
      <c r="C569" s="3">
        <v>0</v>
      </c>
      <c r="D569" s="3">
        <v>19</v>
      </c>
      <c r="E569" s="4">
        <v>1.4052041479672699E-6</v>
      </c>
      <c r="F569" s="4">
        <v>2.8657675308894501E-5</v>
      </c>
      <c r="G569" s="3">
        <f t="shared" si="16"/>
        <v>0</v>
      </c>
      <c r="H569" s="3">
        <f t="shared" si="17"/>
        <v>92.91209973540785</v>
      </c>
      <c r="I569" s="3" t="s">
        <v>957</v>
      </c>
    </row>
    <row r="570" spans="1:9" s="1" customFormat="1" ht="16">
      <c r="A570" s="3" t="s">
        <v>958</v>
      </c>
      <c r="B570" s="3">
        <v>739</v>
      </c>
      <c r="C570" s="3">
        <v>0</v>
      </c>
      <c r="D570" s="3">
        <v>11</v>
      </c>
      <c r="E570" s="4">
        <v>4.06495415848578E-4</v>
      </c>
      <c r="F570" s="4">
        <v>5.1031923032123601E-3</v>
      </c>
      <c r="G570" s="3">
        <f t="shared" si="16"/>
        <v>0</v>
      </c>
      <c r="H570" s="3">
        <f t="shared" si="17"/>
        <v>32.682348877799264</v>
      </c>
      <c r="I570" s="3" t="s">
        <v>957</v>
      </c>
    </row>
    <row r="571" spans="1:9" s="1" customFormat="1" ht="16">
      <c r="A571" s="3" t="s">
        <v>959</v>
      </c>
      <c r="B571" s="3">
        <v>631</v>
      </c>
      <c r="C571" s="3">
        <v>0</v>
      </c>
      <c r="D571" s="3">
        <v>16</v>
      </c>
      <c r="E571" s="4">
        <v>1.17688224034406E-5</v>
      </c>
      <c r="F571" s="4">
        <v>2.0760189772669801E-4</v>
      </c>
      <c r="G571" s="3">
        <f t="shared" si="16"/>
        <v>0</v>
      </c>
      <c r="H571" s="3">
        <f t="shared" si="17"/>
        <v>55.674411919190099</v>
      </c>
      <c r="I571" s="3" t="s">
        <v>960</v>
      </c>
    </row>
    <row r="572" spans="1:9" s="1" customFormat="1" ht="16">
      <c r="A572" s="3" t="s">
        <v>961</v>
      </c>
      <c r="B572" s="3">
        <v>839</v>
      </c>
      <c r="C572" s="3">
        <v>0</v>
      </c>
      <c r="D572" s="3">
        <v>42</v>
      </c>
      <c r="E572" s="4">
        <v>1.1688439100960499E-13</v>
      </c>
      <c r="F572" s="4">
        <v>4.99789863664337E-12</v>
      </c>
      <c r="G572" s="3">
        <f t="shared" si="16"/>
        <v>0</v>
      </c>
      <c r="H572" s="3">
        <f t="shared" si="17"/>
        <v>109.91383080172646</v>
      </c>
      <c r="I572" s="3" t="s">
        <v>962</v>
      </c>
    </row>
    <row r="573" spans="1:9" s="1" customFormat="1" ht="16">
      <c r="A573" s="3" t="s">
        <v>963</v>
      </c>
      <c r="B573" s="3">
        <v>504</v>
      </c>
      <c r="C573" s="3">
        <v>5</v>
      </c>
      <c r="D573" s="3">
        <v>37</v>
      </c>
      <c r="E573" s="4">
        <v>1.5018837468508001E-7</v>
      </c>
      <c r="F573" s="4">
        <v>3.57304605486883E-6</v>
      </c>
      <c r="G573" s="3">
        <f t="shared" si="16"/>
        <v>21.075537626848604</v>
      </c>
      <c r="H573" s="3">
        <f t="shared" si="17"/>
        <v>161.18929750462937</v>
      </c>
      <c r="I573" s="3" t="s">
        <v>962</v>
      </c>
    </row>
    <row r="574" spans="1:9" s="1" customFormat="1" ht="16">
      <c r="A574" s="3" t="s">
        <v>964</v>
      </c>
      <c r="B574" s="3">
        <v>1014</v>
      </c>
      <c r="C574" s="3">
        <v>17</v>
      </c>
      <c r="D574" s="3">
        <v>138</v>
      </c>
      <c r="E574" s="4">
        <v>5.0147232192241598E-15</v>
      </c>
      <c r="F574" s="4">
        <v>2.4256359921404098E-13</v>
      </c>
      <c r="G574" s="3">
        <f t="shared" si="16"/>
        <v>35.616411516141781</v>
      </c>
      <c r="H574" s="3">
        <f t="shared" si="17"/>
        <v>298.81758142870041</v>
      </c>
      <c r="I574" s="3" t="s">
        <v>965</v>
      </c>
    </row>
    <row r="575" spans="1:9" s="1" customFormat="1" ht="16">
      <c r="A575" s="3" t="s">
        <v>966</v>
      </c>
      <c r="B575" s="3">
        <v>403</v>
      </c>
      <c r="C575" s="3">
        <v>1</v>
      </c>
      <c r="D575" s="3">
        <v>13</v>
      </c>
      <c r="E575" s="4">
        <v>7.9898716775980998E-4</v>
      </c>
      <c r="F575" s="4">
        <v>9.3978063365021906E-3</v>
      </c>
      <c r="G575" s="3">
        <f t="shared" si="16"/>
        <v>5.2714992376832237</v>
      </c>
      <c r="H575" s="3">
        <f t="shared" si="17"/>
        <v>70.827729679453526</v>
      </c>
      <c r="I575" s="3" t="s">
        <v>967</v>
      </c>
    </row>
    <row r="576" spans="1:9" s="1" customFormat="1" ht="16">
      <c r="A576" s="3" t="s">
        <v>968</v>
      </c>
      <c r="B576" s="3">
        <v>470</v>
      </c>
      <c r="C576" s="3">
        <v>4</v>
      </c>
      <c r="D576" s="3">
        <v>33</v>
      </c>
      <c r="E576" s="4">
        <v>3.80137443948196E-7</v>
      </c>
      <c r="F576" s="4">
        <v>8.4248913328933503E-6</v>
      </c>
      <c r="G576" s="3">
        <f t="shared" si="16"/>
        <v>18.080120789670968</v>
      </c>
      <c r="H576" s="3">
        <f t="shared" si="17"/>
        <v>154.16333502570416</v>
      </c>
      <c r="I576" s="3" t="s">
        <v>969</v>
      </c>
    </row>
    <row r="577" spans="1:9" s="1" customFormat="1" ht="16">
      <c r="A577" s="3" t="s">
        <v>970</v>
      </c>
      <c r="B577" s="3">
        <v>1010</v>
      </c>
      <c r="C577" s="3">
        <v>0</v>
      </c>
      <c r="D577" s="3">
        <v>13</v>
      </c>
      <c r="E577" s="4">
        <v>9.8565878052431696E-5</v>
      </c>
      <c r="F577" s="4">
        <v>1.43647281354349E-3</v>
      </c>
      <c r="G577" s="3">
        <f t="shared" si="16"/>
        <v>0</v>
      </c>
      <c r="H577" s="3">
        <f t="shared" si="17"/>
        <v>28.260965406752248</v>
      </c>
      <c r="I577" s="3" t="s">
        <v>971</v>
      </c>
    </row>
    <row r="578" spans="1:9" s="1" customFormat="1" ht="16">
      <c r="A578" s="3" t="s">
        <v>972</v>
      </c>
      <c r="B578" s="3">
        <v>1825</v>
      </c>
      <c r="C578" s="3">
        <v>41</v>
      </c>
      <c r="D578" s="3">
        <v>173</v>
      </c>
      <c r="E578" s="4">
        <v>1.37430747483548E-21</v>
      </c>
      <c r="F578" s="4">
        <v>9.67581856514521E-20</v>
      </c>
      <c r="G578" s="3">
        <f t="shared" si="16"/>
        <v>47.726565426980777</v>
      </c>
      <c r="H578" s="3">
        <f t="shared" si="17"/>
        <v>208.13650097036125</v>
      </c>
      <c r="I578" s="3" t="s">
        <v>973</v>
      </c>
    </row>
    <row r="579" spans="1:9" s="1" customFormat="1" ht="16">
      <c r="A579" s="3" t="s">
        <v>974</v>
      </c>
      <c r="B579" s="3">
        <v>1178</v>
      </c>
      <c r="C579" s="3">
        <v>2</v>
      </c>
      <c r="D579" s="3">
        <v>30</v>
      </c>
      <c r="E579" s="4">
        <v>8.38238181591489E-8</v>
      </c>
      <c r="F579" s="4">
        <v>2.0544042311462101E-6</v>
      </c>
      <c r="G579" s="3">
        <f t="shared" si="16"/>
        <v>3.6068152678885212</v>
      </c>
      <c r="H579" s="3">
        <f t="shared" si="17"/>
        <v>55.916628694305423</v>
      </c>
      <c r="I579" s="3" t="s">
        <v>975</v>
      </c>
    </row>
    <row r="580" spans="1:9" s="1" customFormat="1" ht="16">
      <c r="A580" s="3" t="s">
        <v>976</v>
      </c>
      <c r="B580" s="3">
        <v>814</v>
      </c>
      <c r="C580" s="3">
        <v>3</v>
      </c>
      <c r="D580" s="3">
        <v>27</v>
      </c>
      <c r="E580" s="4">
        <v>3.16107762081314E-6</v>
      </c>
      <c r="F580" s="4">
        <v>6.0940293814648002E-5</v>
      </c>
      <c r="G580" s="3">
        <f t="shared" ref="G580:G643" si="18">C580/470718/B580*1000000000</f>
        <v>7.8295363370503894</v>
      </c>
      <c r="H580" s="3">
        <f t="shared" ref="H580:H643" si="19">D580/455444/B580*1000000000</f>
        <v>72.829004596686246</v>
      </c>
      <c r="I580" s="3" t="s">
        <v>975</v>
      </c>
    </row>
    <row r="581" spans="1:9" s="1" customFormat="1" ht="16">
      <c r="A581" s="3" t="s">
        <v>977</v>
      </c>
      <c r="B581" s="3">
        <v>593</v>
      </c>
      <c r="C581" s="3">
        <v>8</v>
      </c>
      <c r="D581" s="3">
        <v>28</v>
      </c>
      <c r="E581" s="4">
        <v>5.4009596334061299E-4</v>
      </c>
      <c r="F581" s="4">
        <v>6.6746078984014599E-3</v>
      </c>
      <c r="G581" s="3">
        <f t="shared" si="18"/>
        <v>28.659887929663935</v>
      </c>
      <c r="H581" s="3">
        <f t="shared" si="19"/>
        <v>103.67364141950365</v>
      </c>
      <c r="I581" s="3" t="s">
        <v>975</v>
      </c>
    </row>
    <row r="582" spans="1:9" s="1" customFormat="1" ht="16">
      <c r="A582" s="3" t="s">
        <v>978</v>
      </c>
      <c r="B582" s="3">
        <v>1407</v>
      </c>
      <c r="C582" s="3">
        <v>26</v>
      </c>
      <c r="D582" s="3">
        <v>65</v>
      </c>
      <c r="E582" s="4">
        <v>1.9465171300034999E-5</v>
      </c>
      <c r="F582" s="4">
        <v>3.3292709920345199E-4</v>
      </c>
      <c r="G582" s="3">
        <f t="shared" si="18"/>
        <v>39.25712083329411</v>
      </c>
      <c r="H582" s="3">
        <f t="shared" si="19"/>
        <v>101.43416865962962</v>
      </c>
      <c r="I582" s="3" t="s">
        <v>979</v>
      </c>
    </row>
    <row r="583" spans="1:9" s="1" customFormat="1" ht="16">
      <c r="A583" s="3" t="s">
        <v>980</v>
      </c>
      <c r="B583" s="3">
        <v>996</v>
      </c>
      <c r="C583" s="3">
        <v>20</v>
      </c>
      <c r="D583" s="3">
        <v>275</v>
      </c>
      <c r="E583" s="4">
        <v>1.91306717761223E-60</v>
      </c>
      <c r="F583" s="4">
        <v>2.67908767914565E-58</v>
      </c>
      <c r="G583" s="3">
        <f t="shared" si="18"/>
        <v>42.658919533862232</v>
      </c>
      <c r="H583" s="3">
        <f t="shared" si="19"/>
        <v>606.23132080054359</v>
      </c>
      <c r="I583" s="3" t="s">
        <v>981</v>
      </c>
    </row>
    <row r="584" spans="1:9" s="1" customFormat="1" ht="16">
      <c r="A584" s="3" t="s">
        <v>982</v>
      </c>
      <c r="B584" s="3">
        <v>683</v>
      </c>
      <c r="C584" s="3">
        <v>8</v>
      </c>
      <c r="D584" s="3">
        <v>30</v>
      </c>
      <c r="E584" s="4">
        <v>2.0475019468082199E-4</v>
      </c>
      <c r="F584" s="4">
        <v>2.7577641194105901E-3</v>
      </c>
      <c r="G584" s="3">
        <f t="shared" si="18"/>
        <v>24.883328758844382</v>
      </c>
      <c r="H584" s="3">
        <f t="shared" si="19"/>
        <v>96.441857396620478</v>
      </c>
      <c r="I584" s="3" t="s">
        <v>983</v>
      </c>
    </row>
    <row r="585" spans="1:9" s="1" customFormat="1" ht="16">
      <c r="A585" s="3" t="s">
        <v>984</v>
      </c>
      <c r="B585" s="3">
        <v>918</v>
      </c>
      <c r="C585" s="3">
        <v>14</v>
      </c>
      <c r="D585" s="3">
        <v>72</v>
      </c>
      <c r="E585" s="4">
        <v>3.4518756932459598E-11</v>
      </c>
      <c r="F585" s="4">
        <v>1.20260649152147E-9</v>
      </c>
      <c r="G585" s="3">
        <f t="shared" si="18"/>
        <v>32.398473528331969</v>
      </c>
      <c r="H585" s="3">
        <f t="shared" si="19"/>
        <v>172.20859765200464</v>
      </c>
      <c r="I585" s="3" t="s">
        <v>985</v>
      </c>
    </row>
    <row r="586" spans="1:9" s="1" customFormat="1" ht="16">
      <c r="A586" s="3" t="s">
        <v>986</v>
      </c>
      <c r="B586" s="3">
        <v>561</v>
      </c>
      <c r="C586" s="3">
        <v>25</v>
      </c>
      <c r="D586" s="3">
        <v>99</v>
      </c>
      <c r="E586" s="4">
        <v>2.5373465658305502E-12</v>
      </c>
      <c r="F586" s="4">
        <v>9.78610170690356E-11</v>
      </c>
      <c r="G586" s="3">
        <f t="shared" si="18"/>
        <v>94.67086420616485</v>
      </c>
      <c r="H586" s="3">
        <f t="shared" si="19"/>
        <v>387.46934471701047</v>
      </c>
      <c r="I586" s="3" t="s">
        <v>987</v>
      </c>
    </row>
    <row r="587" spans="1:9" s="1" customFormat="1" ht="16">
      <c r="A587" s="3" t="s">
        <v>988</v>
      </c>
      <c r="B587" s="3">
        <v>1065</v>
      </c>
      <c r="C587" s="3">
        <v>2</v>
      </c>
      <c r="D587" s="3">
        <v>36</v>
      </c>
      <c r="E587" s="4">
        <v>1.6611997467519499E-9</v>
      </c>
      <c r="F587" s="4">
        <v>4.9580125898987098E-8</v>
      </c>
      <c r="G587" s="3">
        <f t="shared" si="18"/>
        <v>3.9895102211950024</v>
      </c>
      <c r="H587" s="3">
        <f t="shared" si="19"/>
        <v>74.219480114807638</v>
      </c>
      <c r="I587" s="3" t="s">
        <v>989</v>
      </c>
    </row>
    <row r="588" spans="1:9" s="1" customFormat="1" ht="16">
      <c r="A588" s="3" t="s">
        <v>990</v>
      </c>
      <c r="B588" s="3">
        <v>771</v>
      </c>
      <c r="C588" s="3">
        <v>17</v>
      </c>
      <c r="D588" s="3">
        <v>109</v>
      </c>
      <c r="E588" s="4">
        <v>5.0164911644994301E-15</v>
      </c>
      <c r="F588" s="4">
        <v>2.4191934345851801E-13</v>
      </c>
      <c r="G588" s="3">
        <f t="shared" si="18"/>
        <v>46.84181748037323</v>
      </c>
      <c r="H588" s="3">
        <f t="shared" si="19"/>
        <v>310.41102281047142</v>
      </c>
      <c r="I588" s="3" t="s">
        <v>989</v>
      </c>
    </row>
    <row r="589" spans="1:9" s="1" customFormat="1" ht="16">
      <c r="A589" s="3" t="s">
        <v>991</v>
      </c>
      <c r="B589" s="3">
        <v>990</v>
      </c>
      <c r="C589" s="3">
        <v>9</v>
      </c>
      <c r="D589" s="3">
        <v>43</v>
      </c>
      <c r="E589" s="4">
        <v>7.08843770047279E-7</v>
      </c>
      <c r="F589" s="4">
        <v>1.5019666523641301E-5</v>
      </c>
      <c r="G589" s="3">
        <f t="shared" si="18"/>
        <v>19.312856298057628</v>
      </c>
      <c r="H589" s="3">
        <f t="shared" si="19"/>
        <v>95.367034002738933</v>
      </c>
      <c r="I589" s="3" t="s">
        <v>989</v>
      </c>
    </row>
    <row r="590" spans="1:9" s="1" customFormat="1" ht="16">
      <c r="A590" s="3" t="s">
        <v>992</v>
      </c>
      <c r="B590" s="3">
        <v>734</v>
      </c>
      <c r="C590" s="3">
        <v>2</v>
      </c>
      <c r="D590" s="3">
        <v>40</v>
      </c>
      <c r="E590" s="4">
        <v>1.1844778235168999E-10</v>
      </c>
      <c r="F590" s="4">
        <v>3.9692384076567797E-9</v>
      </c>
      <c r="G590" s="3">
        <f t="shared" si="18"/>
        <v>5.7885945307529676</v>
      </c>
      <c r="H590" s="3">
        <f t="shared" si="19"/>
        <v>119.65447520779615</v>
      </c>
      <c r="I590" s="3" t="s">
        <v>993</v>
      </c>
    </row>
    <row r="591" spans="1:9" s="1" customFormat="1" ht="16">
      <c r="A591" s="3" t="s">
        <v>994</v>
      </c>
      <c r="B591" s="3">
        <v>463</v>
      </c>
      <c r="C591" s="3">
        <v>2</v>
      </c>
      <c r="D591" s="3">
        <v>25</v>
      </c>
      <c r="E591" s="4">
        <v>2.0960413227140798E-6</v>
      </c>
      <c r="F591" s="4">
        <v>4.2051296339555401E-5</v>
      </c>
      <c r="G591" s="3">
        <f t="shared" si="18"/>
        <v>9.1767351740230634</v>
      </c>
      <c r="H591" s="3">
        <f t="shared" si="19"/>
        <v>118.55613499260579</v>
      </c>
      <c r="I591" s="3" t="s">
        <v>995</v>
      </c>
    </row>
    <row r="592" spans="1:9" s="1" customFormat="1" ht="16">
      <c r="A592" s="3" t="s">
        <v>996</v>
      </c>
      <c r="B592" s="3">
        <v>673</v>
      </c>
      <c r="C592" s="3">
        <v>73</v>
      </c>
      <c r="D592" s="3">
        <v>209</v>
      </c>
      <c r="E592" s="4">
        <v>1.8594445441841401E-17</v>
      </c>
      <c r="F592" s="4">
        <v>1.1500763126270601E-15</v>
      </c>
      <c r="G592" s="3">
        <f t="shared" si="18"/>
        <v>230.43422893521955</v>
      </c>
      <c r="H592" s="3">
        <f t="shared" si="19"/>
        <v>681.86160563622502</v>
      </c>
      <c r="I592" s="3" t="s">
        <v>995</v>
      </c>
    </row>
    <row r="593" spans="1:9" s="1" customFormat="1" ht="16">
      <c r="A593" s="3" t="s">
        <v>997</v>
      </c>
      <c r="B593" s="3">
        <v>667</v>
      </c>
      <c r="C593" s="3">
        <v>0</v>
      </c>
      <c r="D593" s="3">
        <v>11</v>
      </c>
      <c r="E593" s="4">
        <v>4.06495415848578E-4</v>
      </c>
      <c r="F593" s="4">
        <v>5.1162106509246401E-3</v>
      </c>
      <c r="G593" s="3">
        <f t="shared" si="18"/>
        <v>0</v>
      </c>
      <c r="H593" s="3">
        <f t="shared" si="19"/>
        <v>36.210278591744611</v>
      </c>
      <c r="I593" s="3" t="s">
        <v>998</v>
      </c>
    </row>
    <row r="594" spans="1:9" s="1" customFormat="1" ht="16">
      <c r="A594" s="3" t="s">
        <v>999</v>
      </c>
      <c r="B594" s="3">
        <v>1351</v>
      </c>
      <c r="C594" s="3">
        <v>16</v>
      </c>
      <c r="D594" s="3">
        <v>83</v>
      </c>
      <c r="E594" s="4">
        <v>9.1771793685623909E-13</v>
      </c>
      <c r="F594" s="4">
        <v>3.68575521302581E-11</v>
      </c>
      <c r="G594" s="3">
        <f t="shared" si="18"/>
        <v>25.159605540030661</v>
      </c>
      <c r="H594" s="3">
        <f t="shared" si="19"/>
        <v>134.89248591060988</v>
      </c>
      <c r="I594" s="3" t="s">
        <v>1000</v>
      </c>
    </row>
    <row r="595" spans="1:9" s="1" customFormat="1" ht="16">
      <c r="A595" s="3" t="s">
        <v>1001</v>
      </c>
      <c r="B595" s="3">
        <v>1171</v>
      </c>
      <c r="C595" s="3">
        <v>11</v>
      </c>
      <c r="D595" s="3">
        <v>132</v>
      </c>
      <c r="E595" s="4">
        <v>4.0546760986421603E-15</v>
      </c>
      <c r="F595" s="4">
        <v>2.0558329667257701E-13</v>
      </c>
      <c r="G595" s="3">
        <f t="shared" si="18"/>
        <v>19.956068420708569</v>
      </c>
      <c r="H595" s="3">
        <f t="shared" si="19"/>
        <v>247.50390251778296</v>
      </c>
      <c r="I595" s="3" t="s">
        <v>1002</v>
      </c>
    </row>
    <row r="596" spans="1:9" s="1" customFormat="1" ht="16">
      <c r="A596" s="3" t="s">
        <v>1003</v>
      </c>
      <c r="B596" s="3">
        <v>486</v>
      </c>
      <c r="C596" s="3">
        <v>0</v>
      </c>
      <c r="D596" s="3">
        <v>54</v>
      </c>
      <c r="E596" s="4">
        <v>-9.7575831189645299E-16</v>
      </c>
      <c r="F596" s="4">
        <v>-6.8026263442094101E-13</v>
      </c>
      <c r="G596" s="3">
        <f t="shared" si="18"/>
        <v>0</v>
      </c>
      <c r="H596" s="3">
        <f t="shared" si="19"/>
        <v>243.96218000700659</v>
      </c>
      <c r="I596" s="3" t="s">
        <v>1004</v>
      </c>
    </row>
    <row r="597" spans="1:9" s="1" customFormat="1" ht="16">
      <c r="A597" s="3" t="s">
        <v>1005</v>
      </c>
      <c r="B597" s="3">
        <v>573</v>
      </c>
      <c r="C597" s="3">
        <v>0</v>
      </c>
      <c r="D597" s="3">
        <v>10</v>
      </c>
      <c r="E597" s="4">
        <v>8.2550589876915896E-4</v>
      </c>
      <c r="F597" s="4">
        <v>9.5469027841967296E-3</v>
      </c>
      <c r="G597" s="3">
        <f t="shared" si="18"/>
        <v>0</v>
      </c>
      <c r="H597" s="3">
        <f t="shared" si="19"/>
        <v>38.318667016807318</v>
      </c>
      <c r="I597" s="3" t="s">
        <v>1004</v>
      </c>
    </row>
    <row r="598" spans="1:9" s="1" customFormat="1" ht="16">
      <c r="A598" s="3" t="s">
        <v>1006</v>
      </c>
      <c r="B598" s="3">
        <v>804</v>
      </c>
      <c r="C598" s="3">
        <v>1</v>
      </c>
      <c r="D598" s="3">
        <v>82</v>
      </c>
      <c r="E598" s="4">
        <v>-5.0111674269516699E-16</v>
      </c>
      <c r="F598" s="4">
        <v>-2.6784272299771098E-13</v>
      </c>
      <c r="G598" s="3">
        <f t="shared" si="18"/>
        <v>2.6423062099332575</v>
      </c>
      <c r="H598" s="3">
        <f t="shared" si="19"/>
        <v>223.93543388702841</v>
      </c>
      <c r="I598" s="3" t="s">
        <v>1004</v>
      </c>
    </row>
    <row r="599" spans="1:9" s="1" customFormat="1" ht="16">
      <c r="A599" s="3" t="s">
        <v>1007</v>
      </c>
      <c r="B599" s="3">
        <v>703</v>
      </c>
      <c r="C599" s="3">
        <v>1</v>
      </c>
      <c r="D599" s="3">
        <v>17</v>
      </c>
      <c r="E599" s="4">
        <v>5.8742729244845799E-5</v>
      </c>
      <c r="F599" s="4">
        <v>9.0287560772469796E-4</v>
      </c>
      <c r="G599" s="3">
        <f t="shared" si="18"/>
        <v>3.0219263055282202</v>
      </c>
      <c r="H599" s="3">
        <f t="shared" si="19"/>
        <v>53.095609589007125</v>
      </c>
      <c r="I599" s="3" t="s">
        <v>1004</v>
      </c>
    </row>
    <row r="600" spans="1:9" s="1" customFormat="1" ht="16">
      <c r="A600" s="3" t="s">
        <v>1008</v>
      </c>
      <c r="B600" s="3">
        <v>1025</v>
      </c>
      <c r="C600" s="3">
        <v>1</v>
      </c>
      <c r="D600" s="3">
        <v>15</v>
      </c>
      <c r="E600" s="4">
        <v>2.17998501844088E-4</v>
      </c>
      <c r="F600" s="4">
        <v>2.9214805494730402E-3</v>
      </c>
      <c r="G600" s="3">
        <f t="shared" si="18"/>
        <v>2.072599212474477</v>
      </c>
      <c r="H600" s="3">
        <f t="shared" si="19"/>
        <v>32.131604196044776</v>
      </c>
      <c r="I600" s="3" t="s">
        <v>1004</v>
      </c>
    </row>
    <row r="601" spans="1:9" s="1" customFormat="1" ht="16">
      <c r="A601" s="3" t="s">
        <v>1009</v>
      </c>
      <c r="B601" s="3">
        <v>586</v>
      </c>
      <c r="C601" s="3">
        <v>2</v>
      </c>
      <c r="D601" s="3">
        <v>25</v>
      </c>
      <c r="E601" s="4">
        <v>2.0960413227140798E-6</v>
      </c>
      <c r="F601" s="4">
        <v>4.2011873249237103E-5</v>
      </c>
      <c r="G601" s="3">
        <f t="shared" si="18"/>
        <v>7.2505603849363105</v>
      </c>
      <c r="H601" s="3">
        <f t="shared" si="19"/>
        <v>93.671485497570799</v>
      </c>
      <c r="I601" s="3" t="s">
        <v>1004</v>
      </c>
    </row>
    <row r="602" spans="1:9" s="1" customFormat="1" ht="16">
      <c r="A602" s="3" t="s">
        <v>1010</v>
      </c>
      <c r="B602" s="3">
        <v>614</v>
      </c>
      <c r="C602" s="3">
        <v>3</v>
      </c>
      <c r="D602" s="3">
        <v>21</v>
      </c>
      <c r="E602" s="4">
        <v>1.16540302346951E-4</v>
      </c>
      <c r="F602" s="4">
        <v>1.6695953656982599E-3</v>
      </c>
      <c r="G602" s="3">
        <f t="shared" si="18"/>
        <v>10.37987390612218</v>
      </c>
      <c r="H602" s="3">
        <f t="shared" si="19"/>
        <v>75.095850197596491</v>
      </c>
      <c r="I602" s="3" t="s">
        <v>1004</v>
      </c>
    </row>
    <row r="603" spans="1:9" s="1" customFormat="1" ht="16">
      <c r="A603" s="3" t="s">
        <v>1011</v>
      </c>
      <c r="B603" s="3">
        <v>1657</v>
      </c>
      <c r="C603" s="3">
        <v>93</v>
      </c>
      <c r="D603" s="3">
        <v>204</v>
      </c>
      <c r="E603" s="4">
        <v>1.32903972467259E-11</v>
      </c>
      <c r="F603" s="4">
        <v>4.8214524265144404E-10</v>
      </c>
      <c r="G603" s="3">
        <f t="shared" si="18"/>
        <v>119.23386839416389</v>
      </c>
      <c r="H603" s="3">
        <f t="shared" si="19"/>
        <v>270.31657362273035</v>
      </c>
      <c r="I603" s="3" t="s">
        <v>1004</v>
      </c>
    </row>
    <row r="604" spans="1:9" s="1" customFormat="1" ht="16">
      <c r="A604" s="3" t="s">
        <v>1012</v>
      </c>
      <c r="B604" s="3">
        <v>526</v>
      </c>
      <c r="C604" s="3">
        <v>0</v>
      </c>
      <c r="D604" s="3">
        <v>72</v>
      </c>
      <c r="E604" s="4">
        <v>-9.9971791742517593E-16</v>
      </c>
      <c r="F604" s="4">
        <v>-1.2572726961908499E-12</v>
      </c>
      <c r="G604" s="3">
        <f t="shared" si="18"/>
        <v>0</v>
      </c>
      <c r="H604" s="3">
        <f t="shared" si="19"/>
        <v>300.5465639630043</v>
      </c>
      <c r="I604" s="3" t="s">
        <v>1013</v>
      </c>
    </row>
    <row r="605" spans="1:9" s="1" customFormat="1" ht="16">
      <c r="A605" s="3" t="s">
        <v>1014</v>
      </c>
      <c r="B605" s="3">
        <v>595</v>
      </c>
      <c r="C605" s="3">
        <v>7</v>
      </c>
      <c r="D605" s="3">
        <v>44</v>
      </c>
      <c r="E605" s="4">
        <v>3.8768264890317401E-8</v>
      </c>
      <c r="F605" s="4">
        <v>9.9861756698798097E-7</v>
      </c>
      <c r="G605" s="3">
        <f t="shared" si="18"/>
        <v>24.993108150427517</v>
      </c>
      <c r="H605" s="3">
        <f t="shared" si="19"/>
        <v>162.3681063576044</v>
      </c>
      <c r="I605" s="3" t="s">
        <v>1015</v>
      </c>
    </row>
    <row r="606" spans="1:9" s="1" customFormat="1" ht="16">
      <c r="A606" s="3" t="s">
        <v>1016</v>
      </c>
      <c r="B606" s="3">
        <v>535</v>
      </c>
      <c r="C606" s="3">
        <v>12</v>
      </c>
      <c r="D606" s="3">
        <v>269</v>
      </c>
      <c r="E606" s="4">
        <v>2.1689818587083E-66</v>
      </c>
      <c r="F606" s="4">
        <v>3.2579936167609298E-64</v>
      </c>
      <c r="G606" s="3">
        <f t="shared" si="18"/>
        <v>47.650411800815085</v>
      </c>
      <c r="H606" s="3">
        <f t="shared" si="19"/>
        <v>1103.9858650410524</v>
      </c>
      <c r="I606" s="3" t="s">
        <v>1017</v>
      </c>
    </row>
    <row r="607" spans="1:9" s="1" customFormat="1" ht="16">
      <c r="A607" s="3" t="s">
        <v>1018</v>
      </c>
      <c r="B607" s="3">
        <v>1166</v>
      </c>
      <c r="C607" s="3">
        <v>0</v>
      </c>
      <c r="D607" s="3">
        <v>128</v>
      </c>
      <c r="E607" s="4">
        <v>-9.9971798685073806E-16</v>
      </c>
      <c r="F607" s="4">
        <v>-6.4120911958619497E-12</v>
      </c>
      <c r="G607" s="3">
        <f t="shared" si="18"/>
        <v>0</v>
      </c>
      <c r="H607" s="3">
        <f t="shared" si="19"/>
        <v>241.03296000692251</v>
      </c>
      <c r="I607" s="3" t="s">
        <v>1019</v>
      </c>
    </row>
    <row r="608" spans="1:9" s="1" customFormat="1" ht="16">
      <c r="A608" s="3" t="s">
        <v>1020</v>
      </c>
      <c r="B608" s="3">
        <v>618</v>
      </c>
      <c r="C608" s="3">
        <v>3</v>
      </c>
      <c r="D608" s="3">
        <v>31</v>
      </c>
      <c r="E608" s="4">
        <v>2.6727264291092997E-7</v>
      </c>
      <c r="F608" s="4">
        <v>6.1398997291060803E-6</v>
      </c>
      <c r="G608" s="3">
        <f t="shared" si="18"/>
        <v>10.312690256244366</v>
      </c>
      <c r="H608" s="3">
        <f t="shared" si="19"/>
        <v>110.1382657313185</v>
      </c>
      <c r="I608" s="3" t="s">
        <v>1021</v>
      </c>
    </row>
    <row r="609" spans="1:9" s="1" customFormat="1" ht="16">
      <c r="A609" s="3" t="s">
        <v>1022</v>
      </c>
      <c r="B609" s="3">
        <v>489</v>
      </c>
      <c r="C609" s="3">
        <v>0</v>
      </c>
      <c r="D609" s="3">
        <v>16</v>
      </c>
      <c r="E609" s="4">
        <v>1.17688224034406E-5</v>
      </c>
      <c r="F609" s="4">
        <v>2.08346812071288E-4</v>
      </c>
      <c r="G609" s="3">
        <f t="shared" si="18"/>
        <v>0</v>
      </c>
      <c r="H609" s="3">
        <f t="shared" si="19"/>
        <v>71.841623560345511</v>
      </c>
      <c r="I609" s="3" t="s">
        <v>1023</v>
      </c>
    </row>
    <row r="610" spans="1:9" s="1" customFormat="1" ht="16">
      <c r="A610" s="3" t="s">
        <v>1024</v>
      </c>
      <c r="B610" s="3">
        <v>429</v>
      </c>
      <c r="C610" s="3">
        <v>2</v>
      </c>
      <c r="D610" s="3">
        <v>20</v>
      </c>
      <c r="E610" s="4">
        <v>4.9248519689713999E-5</v>
      </c>
      <c r="F610" s="4">
        <v>7.6409066385548202E-4</v>
      </c>
      <c r="G610" s="3">
        <f t="shared" si="18"/>
        <v>9.9040288707987845</v>
      </c>
      <c r="H610" s="3">
        <f t="shared" si="19"/>
        <v>102.36175384909367</v>
      </c>
      <c r="I610" s="3" t="s">
        <v>1025</v>
      </c>
    </row>
    <row r="611" spans="1:9" s="1" customFormat="1" ht="16">
      <c r="A611" s="3" t="s">
        <v>1026</v>
      </c>
      <c r="B611" s="3">
        <v>1299</v>
      </c>
      <c r="C611" s="3">
        <v>223</v>
      </c>
      <c r="D611" s="3">
        <v>954</v>
      </c>
      <c r="E611" s="4" t="s">
        <v>1027</v>
      </c>
      <c r="F611" s="4">
        <v>9.1030932866639497E-111</v>
      </c>
      <c r="G611" s="3">
        <f t="shared" si="18"/>
        <v>364.69928020889421</v>
      </c>
      <c r="H611" s="3">
        <f t="shared" si="19"/>
        <v>1612.5167648500064</v>
      </c>
      <c r="I611" s="3" t="s">
        <v>1025</v>
      </c>
    </row>
    <row r="612" spans="1:9" s="1" customFormat="1" ht="16">
      <c r="A612" s="3" t="s">
        <v>1028</v>
      </c>
      <c r="B612" s="3">
        <v>587</v>
      </c>
      <c r="C612" s="3">
        <v>10</v>
      </c>
      <c r="D612" s="3">
        <v>68</v>
      </c>
      <c r="E612" s="4">
        <v>2.2390297853073101E-12</v>
      </c>
      <c r="F612" s="4">
        <v>8.6615881423296806E-11</v>
      </c>
      <c r="G612" s="3">
        <f t="shared" si="18"/>
        <v>36.191042466547515</v>
      </c>
      <c r="H612" s="3">
        <f t="shared" si="19"/>
        <v>254.35239210270532</v>
      </c>
      <c r="I612" s="3" t="s">
        <v>1029</v>
      </c>
    </row>
    <row r="613" spans="1:9" s="1" customFormat="1" ht="16">
      <c r="A613" s="3" t="s">
        <v>1030</v>
      </c>
      <c r="B613" s="3">
        <v>604</v>
      </c>
      <c r="C613" s="3">
        <v>48</v>
      </c>
      <c r="D613" s="3">
        <v>236</v>
      </c>
      <c r="E613" s="4">
        <v>1.8117465184054199E-32</v>
      </c>
      <c r="F613" s="4">
        <v>1.6576834514123401E-30</v>
      </c>
      <c r="G613" s="3">
        <f t="shared" si="18"/>
        <v>168.8276179697753</v>
      </c>
      <c r="H613" s="3">
        <f t="shared" si="19"/>
        <v>857.90673896503631</v>
      </c>
      <c r="I613" s="3" t="s">
        <v>1029</v>
      </c>
    </row>
    <row r="614" spans="1:9" s="1" customFormat="1" ht="16">
      <c r="A614" s="3" t="s">
        <v>1031</v>
      </c>
      <c r="B614" s="3">
        <v>1019</v>
      </c>
      <c r="C614" s="3">
        <v>9</v>
      </c>
      <c r="D614" s="3">
        <v>31</v>
      </c>
      <c r="E614" s="4">
        <v>2.9959766140382101E-4</v>
      </c>
      <c r="F614" s="4">
        <v>3.8937982583140199E-3</v>
      </c>
      <c r="G614" s="3">
        <f t="shared" si="18"/>
        <v>18.763226432852846</v>
      </c>
      <c r="H614" s="3">
        <f t="shared" si="19"/>
        <v>66.796318176599442</v>
      </c>
      <c r="I614" s="3" t="s">
        <v>1029</v>
      </c>
    </row>
    <row r="615" spans="1:9" s="1" customFormat="1" ht="16">
      <c r="A615" s="3" t="s">
        <v>1032</v>
      </c>
      <c r="B615" s="3">
        <v>457</v>
      </c>
      <c r="C615" s="3">
        <v>7</v>
      </c>
      <c r="D615" s="3">
        <v>31</v>
      </c>
      <c r="E615" s="4">
        <v>4.7529376099164099E-5</v>
      </c>
      <c r="F615" s="4">
        <v>7.5030436958510604E-4</v>
      </c>
      <c r="G615" s="3">
        <f t="shared" si="18"/>
        <v>32.540261158652896</v>
      </c>
      <c r="H615" s="3">
        <f t="shared" si="19"/>
        <v>148.9397116454154</v>
      </c>
      <c r="I615" s="3" t="s">
        <v>1033</v>
      </c>
    </row>
    <row r="616" spans="1:9" s="1" customFormat="1" ht="16">
      <c r="A616" s="3" t="s">
        <v>1034</v>
      </c>
      <c r="B616" s="3">
        <v>1567</v>
      </c>
      <c r="C616" s="3">
        <v>14</v>
      </c>
      <c r="D616" s="3">
        <v>100</v>
      </c>
      <c r="E616" s="4">
        <v>4.8302173176592899E-15</v>
      </c>
      <c r="F616" s="4">
        <v>2.38495233670015E-13</v>
      </c>
      <c r="G616" s="3">
        <f t="shared" si="18"/>
        <v>18.980088512449743</v>
      </c>
      <c r="H616" s="3">
        <f t="shared" si="19"/>
        <v>140.11867390319458</v>
      </c>
      <c r="I616" s="3" t="s">
        <v>1035</v>
      </c>
    </row>
    <row r="617" spans="1:9" s="1" customFormat="1" ht="16">
      <c r="A617" s="3" t="s">
        <v>1036</v>
      </c>
      <c r="B617" s="3">
        <v>1322</v>
      </c>
      <c r="C617" s="3">
        <v>4</v>
      </c>
      <c r="D617" s="3">
        <v>59</v>
      </c>
      <c r="E617" s="4">
        <v>3.1657024636888903E-14</v>
      </c>
      <c r="F617" s="4">
        <v>1.41396232812355E-12</v>
      </c>
      <c r="G617" s="3">
        <f t="shared" si="18"/>
        <v>6.4278795545728862</v>
      </c>
      <c r="H617" s="3">
        <f t="shared" si="19"/>
        <v>97.990860502057856</v>
      </c>
      <c r="I617" s="3" t="s">
        <v>1037</v>
      </c>
    </row>
    <row r="618" spans="1:9" s="1" customFormat="1" ht="16">
      <c r="A618" s="3" t="s">
        <v>1038</v>
      </c>
      <c r="B618" s="3">
        <v>460</v>
      </c>
      <c r="C618" s="3">
        <v>0</v>
      </c>
      <c r="D618" s="3">
        <v>162</v>
      </c>
      <c r="E618" s="4">
        <v>1.4181162441347401E-50</v>
      </c>
      <c r="F618" s="4">
        <v>1.7593144638792699E-48</v>
      </c>
      <c r="G618" s="3">
        <f t="shared" si="18"/>
        <v>0</v>
      </c>
      <c r="H618" s="3">
        <f t="shared" si="19"/>
        <v>773.25404010916429</v>
      </c>
      <c r="I618" s="3" t="s">
        <v>1039</v>
      </c>
    </row>
    <row r="619" spans="1:9" s="1" customFormat="1" ht="16">
      <c r="A619" s="3" t="s">
        <v>1040</v>
      </c>
      <c r="B619" s="3">
        <v>1306</v>
      </c>
      <c r="C619" s="3">
        <v>2</v>
      </c>
      <c r="D619" s="3">
        <v>29</v>
      </c>
      <c r="E619" s="4">
        <v>1.60223216106979E-7</v>
      </c>
      <c r="F619" s="4">
        <v>3.8047230129157898E-6</v>
      </c>
      <c r="G619" s="3">
        <f t="shared" si="18"/>
        <v>3.2533142309132295</v>
      </c>
      <c r="H619" s="3">
        <f t="shared" si="19"/>
        <v>48.755075790067934</v>
      </c>
      <c r="I619" s="3" t="s">
        <v>1041</v>
      </c>
    </row>
    <row r="620" spans="1:9" s="1" customFormat="1" ht="16">
      <c r="A620" s="3" t="s">
        <v>1042</v>
      </c>
      <c r="B620" s="3">
        <v>612</v>
      </c>
      <c r="C620" s="3">
        <v>2</v>
      </c>
      <c r="D620" s="3">
        <v>18</v>
      </c>
      <c r="E620" s="4">
        <v>1.70065078674896E-4</v>
      </c>
      <c r="F620" s="4">
        <v>2.3513265964925901E-3</v>
      </c>
      <c r="G620" s="3">
        <f t="shared" si="18"/>
        <v>6.942530041785421</v>
      </c>
      <c r="H620" s="3">
        <f t="shared" si="19"/>
        <v>64.578224119501741</v>
      </c>
      <c r="I620" s="3" t="s">
        <v>1043</v>
      </c>
    </row>
    <row r="621" spans="1:9" s="1" customFormat="1" ht="16">
      <c r="A621" s="3" t="s">
        <v>1044</v>
      </c>
      <c r="B621" s="3">
        <v>623</v>
      </c>
      <c r="C621" s="3">
        <v>1</v>
      </c>
      <c r="D621" s="3">
        <v>13</v>
      </c>
      <c r="E621" s="4">
        <v>7.9898716775980998E-4</v>
      </c>
      <c r="F621" s="4">
        <v>9.4289306261170994E-3</v>
      </c>
      <c r="G621" s="3">
        <f t="shared" si="18"/>
        <v>3.4099746272653912</v>
      </c>
      <c r="H621" s="3">
        <f t="shared" si="19"/>
        <v>45.816332360866404</v>
      </c>
      <c r="I621" s="3" t="s">
        <v>1045</v>
      </c>
    </row>
    <row r="622" spans="1:9" s="1" customFormat="1" ht="16">
      <c r="A622" s="3" t="s">
        <v>1046</v>
      </c>
      <c r="B622" s="3">
        <v>462</v>
      </c>
      <c r="C622" s="3">
        <v>0</v>
      </c>
      <c r="D622" s="3">
        <v>13</v>
      </c>
      <c r="E622" s="4">
        <v>9.8565878052431696E-5</v>
      </c>
      <c r="F622" s="4">
        <v>1.44007217594645E-3</v>
      </c>
      <c r="G622" s="3">
        <f t="shared" si="18"/>
        <v>0</v>
      </c>
      <c r="H622" s="3">
        <f t="shared" si="19"/>
        <v>61.7826300017744</v>
      </c>
      <c r="I622" s="3" t="s">
        <v>1047</v>
      </c>
    </row>
    <row r="623" spans="1:9" s="1" customFormat="1" ht="16">
      <c r="A623" s="3" t="s">
        <v>1048</v>
      </c>
      <c r="B623" s="3">
        <v>545</v>
      </c>
      <c r="C623" s="3">
        <v>5</v>
      </c>
      <c r="D623" s="3">
        <v>41</v>
      </c>
      <c r="E623" s="4">
        <v>1.38993952015325E-8</v>
      </c>
      <c r="F623" s="4">
        <v>3.76157514274723E-7</v>
      </c>
      <c r="G623" s="3">
        <f t="shared" si="18"/>
        <v>19.490038465929715</v>
      </c>
      <c r="H623" s="3">
        <f t="shared" si="19"/>
        <v>165.17806316070721</v>
      </c>
      <c r="I623" s="3" t="s">
        <v>1049</v>
      </c>
    </row>
    <row r="624" spans="1:9" s="1" customFormat="1" ht="16">
      <c r="A624" s="3" t="s">
        <v>1050</v>
      </c>
      <c r="B624" s="3">
        <v>520</v>
      </c>
      <c r="C624" s="3">
        <v>1</v>
      </c>
      <c r="D624" s="3">
        <v>43</v>
      </c>
      <c r="E624" s="4">
        <v>1.3539745071894701E-12</v>
      </c>
      <c r="F624" s="4">
        <v>5.3573455223088097E-11</v>
      </c>
      <c r="G624" s="3">
        <f t="shared" si="18"/>
        <v>4.085411909204498</v>
      </c>
      <c r="H624" s="3">
        <f t="shared" si="19"/>
        <v>181.56416088982988</v>
      </c>
      <c r="I624" s="3" t="s">
        <v>1051</v>
      </c>
    </row>
    <row r="625" spans="1:9" s="1" customFormat="1" ht="16">
      <c r="A625" s="3" t="s">
        <v>1052</v>
      </c>
      <c r="B625" s="3">
        <v>467</v>
      </c>
      <c r="C625" s="3">
        <v>8</v>
      </c>
      <c r="D625" s="3">
        <v>64</v>
      </c>
      <c r="E625" s="4">
        <v>1.3469545031362E-12</v>
      </c>
      <c r="F625" s="4">
        <v>5.3394508576423201E-11</v>
      </c>
      <c r="G625" s="3">
        <f t="shared" si="18"/>
        <v>36.392534351800236</v>
      </c>
      <c r="H625" s="3">
        <f t="shared" si="19"/>
        <v>300.90410210714305</v>
      </c>
      <c r="I625" s="3" t="s">
        <v>1051</v>
      </c>
    </row>
    <row r="626" spans="1:9" s="1" customFormat="1" ht="16">
      <c r="A626" s="3" t="s">
        <v>1053</v>
      </c>
      <c r="B626" s="3">
        <v>445</v>
      </c>
      <c r="C626" s="3">
        <v>0</v>
      </c>
      <c r="D626" s="3">
        <v>17</v>
      </c>
      <c r="E626" s="4">
        <v>5.79520069287779E-6</v>
      </c>
      <c r="F626" s="4">
        <v>1.07210377052347E-4</v>
      </c>
      <c r="G626" s="3">
        <f t="shared" si="18"/>
        <v>0</v>
      </c>
      <c r="H626" s="3">
        <f t="shared" si="19"/>
        <v>83.879131552970804</v>
      </c>
      <c r="I626" s="3" t="s">
        <v>1054</v>
      </c>
    </row>
    <row r="627" spans="1:9" s="1" customFormat="1" ht="16">
      <c r="A627" s="3" t="s">
        <v>1055</v>
      </c>
      <c r="B627" s="3">
        <v>602</v>
      </c>
      <c r="C627" s="3">
        <v>9</v>
      </c>
      <c r="D627" s="3">
        <v>30</v>
      </c>
      <c r="E627" s="4">
        <v>4.79624373550444E-4</v>
      </c>
      <c r="F627" s="4">
        <v>5.9513692581063997E-3</v>
      </c>
      <c r="G627" s="3">
        <f t="shared" si="18"/>
        <v>31.760345074878828</v>
      </c>
      <c r="H627" s="3">
        <f t="shared" si="19"/>
        <v>109.41825349151459</v>
      </c>
      <c r="I627" s="3" t="s">
        <v>1056</v>
      </c>
    </row>
    <row r="628" spans="1:9" s="1" customFormat="1" ht="16">
      <c r="A628" s="3" t="s">
        <v>1057</v>
      </c>
      <c r="B628" s="3">
        <v>443</v>
      </c>
      <c r="C628" s="3">
        <v>0</v>
      </c>
      <c r="D628" s="3">
        <v>18</v>
      </c>
      <c r="E628" s="4">
        <v>2.85367132890726E-6</v>
      </c>
      <c r="F628" s="4">
        <v>5.5346726750765899E-5</v>
      </c>
      <c r="G628" s="3">
        <f t="shared" si="18"/>
        <v>0</v>
      </c>
      <c r="H628" s="3">
        <f t="shared" si="19"/>
        <v>89.214160634616405</v>
      </c>
      <c r="I628" s="3" t="s">
        <v>1058</v>
      </c>
    </row>
    <row r="629" spans="1:9" s="1" customFormat="1" ht="16">
      <c r="A629" s="3" t="s">
        <v>1059</v>
      </c>
      <c r="B629" s="3">
        <v>612</v>
      </c>
      <c r="C629" s="3">
        <v>2</v>
      </c>
      <c r="D629" s="3">
        <v>20</v>
      </c>
      <c r="E629" s="4">
        <v>4.9248519689713999E-5</v>
      </c>
      <c r="F629" s="4">
        <v>7.6316762608807996E-4</v>
      </c>
      <c r="G629" s="3">
        <f t="shared" si="18"/>
        <v>6.942530041785421</v>
      </c>
      <c r="H629" s="3">
        <f t="shared" si="19"/>
        <v>71.753582355001939</v>
      </c>
      <c r="I629" s="3" t="s">
        <v>1060</v>
      </c>
    </row>
    <row r="630" spans="1:9" s="1" customFormat="1" ht="16">
      <c r="A630" s="3" t="s">
        <v>1061</v>
      </c>
      <c r="B630" s="3">
        <v>823</v>
      </c>
      <c r="C630" s="3">
        <v>0</v>
      </c>
      <c r="D630" s="3">
        <v>40</v>
      </c>
      <c r="E630" s="4">
        <v>4.8516599021690304E-13</v>
      </c>
      <c r="F630" s="4">
        <v>1.9845702453138999E-11</v>
      </c>
      <c r="G630" s="3">
        <f t="shared" si="18"/>
        <v>0</v>
      </c>
      <c r="H630" s="3">
        <f t="shared" si="19"/>
        <v>106.71492685604177</v>
      </c>
      <c r="I630" s="3" t="s">
        <v>1062</v>
      </c>
    </row>
    <row r="631" spans="1:9" s="1" customFormat="1" ht="16">
      <c r="A631" s="3" t="s">
        <v>1063</v>
      </c>
      <c r="B631" s="3">
        <v>529</v>
      </c>
      <c r="C631" s="3">
        <v>0</v>
      </c>
      <c r="D631" s="3">
        <v>14</v>
      </c>
      <c r="E631" s="4">
        <v>4.8535785930511699E-5</v>
      </c>
      <c r="F631" s="4">
        <v>7.5687740670972296E-4</v>
      </c>
      <c r="G631" s="3">
        <f t="shared" si="18"/>
        <v>0</v>
      </c>
      <c r="H631" s="3">
        <f t="shared" si="19"/>
        <v>58.108194103748261</v>
      </c>
      <c r="I631" s="3" t="s">
        <v>1062</v>
      </c>
    </row>
    <row r="632" spans="1:9" s="1" customFormat="1" ht="16">
      <c r="A632" s="3" t="s">
        <v>1064</v>
      </c>
      <c r="B632" s="3">
        <v>1003</v>
      </c>
      <c r="C632" s="3">
        <v>0</v>
      </c>
      <c r="D632" s="3">
        <v>27</v>
      </c>
      <c r="E632" s="4">
        <v>4.8576151585039603E-9</v>
      </c>
      <c r="F632" s="4">
        <v>1.3798165573573299E-7</v>
      </c>
      <c r="G632" s="3">
        <f t="shared" si="18"/>
        <v>0</v>
      </c>
      <c r="H632" s="3">
        <f t="shared" si="19"/>
        <v>59.105493261916855</v>
      </c>
      <c r="I632" s="3" t="s">
        <v>1065</v>
      </c>
    </row>
    <row r="633" spans="1:9" s="1" customFormat="1" ht="16">
      <c r="A633" s="3" t="s">
        <v>1066</v>
      </c>
      <c r="B633" s="3">
        <v>1071</v>
      </c>
      <c r="C633" s="3">
        <v>1</v>
      </c>
      <c r="D633" s="3">
        <v>20</v>
      </c>
      <c r="E633" s="4">
        <v>8.0675764650136103E-6</v>
      </c>
      <c r="F633" s="4">
        <v>1.4629524650537401E-4</v>
      </c>
      <c r="G633" s="3">
        <f t="shared" si="18"/>
        <v>1.9835800119386919</v>
      </c>
      <c r="H633" s="3">
        <f t="shared" si="19"/>
        <v>41.002047060001111</v>
      </c>
      <c r="I633" s="3" t="s">
        <v>1067</v>
      </c>
    </row>
    <row r="634" spans="1:9" s="1" customFormat="1" ht="16">
      <c r="A634" s="3" t="s">
        <v>1068</v>
      </c>
      <c r="B634" s="3">
        <v>472</v>
      </c>
      <c r="C634" s="3">
        <v>3</v>
      </c>
      <c r="D634" s="3">
        <v>18</v>
      </c>
      <c r="E634" s="4">
        <v>6.6639415193132804E-4</v>
      </c>
      <c r="F634" s="4">
        <v>7.9386802583067302E-3</v>
      </c>
      <c r="G634" s="3">
        <f t="shared" si="18"/>
        <v>13.502632581269106</v>
      </c>
      <c r="H634" s="3">
        <f t="shared" si="19"/>
        <v>83.732782121048871</v>
      </c>
      <c r="I634" s="3" t="s">
        <v>1069</v>
      </c>
    </row>
    <row r="635" spans="1:9" s="1" customFormat="1" ht="16">
      <c r="A635" s="3" t="s">
        <v>1070</v>
      </c>
      <c r="B635" s="3">
        <v>637</v>
      </c>
      <c r="C635" s="3">
        <v>1</v>
      </c>
      <c r="D635" s="3">
        <v>34</v>
      </c>
      <c r="E635" s="4">
        <v>6.3992173470069201E-10</v>
      </c>
      <c r="F635" s="4">
        <v>2.0021434215593999E-8</v>
      </c>
      <c r="G635" s="3">
        <f t="shared" si="18"/>
        <v>3.3350301299628557</v>
      </c>
      <c r="H635" s="3">
        <f t="shared" si="19"/>
        <v>117.19376308028887</v>
      </c>
      <c r="I635" s="3" t="s">
        <v>1071</v>
      </c>
    </row>
    <row r="636" spans="1:9" s="1" customFormat="1" ht="16">
      <c r="A636" s="3" t="s">
        <v>1072</v>
      </c>
      <c r="B636" s="3">
        <v>645</v>
      </c>
      <c r="C636" s="3">
        <v>9</v>
      </c>
      <c r="D636" s="3">
        <v>39</v>
      </c>
      <c r="E636" s="4">
        <v>5.7130194446876298E-6</v>
      </c>
      <c r="F636" s="4">
        <v>1.06118550293316E-4</v>
      </c>
      <c r="G636" s="3">
        <f t="shared" si="18"/>
        <v>29.642988736553569</v>
      </c>
      <c r="H636" s="3">
        <f t="shared" si="19"/>
        <v>132.76081423637103</v>
      </c>
      <c r="I636" s="3" t="s">
        <v>1071</v>
      </c>
    </row>
    <row r="637" spans="1:9" s="1" customFormat="1" ht="16">
      <c r="A637" s="3" t="s">
        <v>1073</v>
      </c>
      <c r="B637" s="3">
        <v>804</v>
      </c>
      <c r="C637" s="3">
        <v>0</v>
      </c>
      <c r="D637" s="3">
        <v>14</v>
      </c>
      <c r="E637" s="4">
        <v>4.8535785930511699E-5</v>
      </c>
      <c r="F637" s="4">
        <v>7.6431052634350299E-4</v>
      </c>
      <c r="G637" s="3">
        <f t="shared" si="18"/>
        <v>0</v>
      </c>
      <c r="H637" s="3">
        <f t="shared" si="19"/>
        <v>38.232878956321933</v>
      </c>
      <c r="I637" s="3" t="s">
        <v>1074</v>
      </c>
    </row>
    <row r="638" spans="1:9" s="1" customFormat="1" ht="16">
      <c r="A638" s="3" t="s">
        <v>1075</v>
      </c>
      <c r="B638" s="3">
        <v>515</v>
      </c>
      <c r="C638" s="3">
        <v>0</v>
      </c>
      <c r="D638" s="3">
        <v>18</v>
      </c>
      <c r="E638" s="4">
        <v>2.85367132890726E-6</v>
      </c>
      <c r="F638" s="4">
        <v>5.5598914144830801E-5</v>
      </c>
      <c r="G638" s="3">
        <f t="shared" si="18"/>
        <v>0</v>
      </c>
      <c r="H638" s="3">
        <f t="shared" si="19"/>
        <v>76.741501283757415</v>
      </c>
      <c r="I638" s="3" t="s">
        <v>1076</v>
      </c>
    </row>
    <row r="639" spans="1:9" s="1" customFormat="1" ht="16">
      <c r="A639" s="3" t="s">
        <v>1077</v>
      </c>
      <c r="B639" s="3">
        <v>1311</v>
      </c>
      <c r="C639" s="3">
        <v>10</v>
      </c>
      <c r="D639" s="3">
        <v>96</v>
      </c>
      <c r="E639" s="4">
        <v>3.5451328475336599E-15</v>
      </c>
      <c r="F639" s="4">
        <v>1.81759612876068E-13</v>
      </c>
      <c r="G639" s="3">
        <f t="shared" si="18"/>
        <v>16.204532362977417</v>
      </c>
      <c r="H639" s="3">
        <f t="shared" si="19"/>
        <v>160.78056714420572</v>
      </c>
      <c r="I639" s="3" t="s">
        <v>1078</v>
      </c>
    </row>
    <row r="640" spans="1:9" s="1" customFormat="1" ht="16">
      <c r="A640" s="3" t="s">
        <v>1079</v>
      </c>
      <c r="B640" s="3">
        <v>454</v>
      </c>
      <c r="C640" s="3">
        <v>0</v>
      </c>
      <c r="D640" s="3">
        <v>31</v>
      </c>
      <c r="E640" s="4">
        <v>2.8560352272595798E-10</v>
      </c>
      <c r="F640" s="4">
        <v>9.2330263831251408E-9</v>
      </c>
      <c r="G640" s="3">
        <f t="shared" si="18"/>
        <v>0</v>
      </c>
      <c r="H640" s="3">
        <f t="shared" si="19"/>
        <v>149.92389476201507</v>
      </c>
      <c r="I640" s="3" t="s">
        <v>1080</v>
      </c>
    </row>
    <row r="641" spans="1:9" s="1" customFormat="1" ht="16">
      <c r="A641" s="3" t="s">
        <v>1081</v>
      </c>
      <c r="B641" s="3">
        <v>343</v>
      </c>
      <c r="C641" s="3">
        <v>0</v>
      </c>
      <c r="D641" s="3">
        <v>29</v>
      </c>
      <c r="E641" s="4">
        <v>1.1778602582767601E-9</v>
      </c>
      <c r="F641" s="4">
        <v>3.5719517307618497E-8</v>
      </c>
      <c r="G641" s="3">
        <f t="shared" si="18"/>
        <v>0</v>
      </c>
      <c r="H641" s="3">
        <f t="shared" si="19"/>
        <v>185.63886000533154</v>
      </c>
      <c r="I641" s="3" t="s">
        <v>1082</v>
      </c>
    </row>
    <row r="642" spans="1:9" s="1" customFormat="1" ht="16">
      <c r="A642" s="3" t="s">
        <v>1083</v>
      </c>
      <c r="B642" s="3">
        <v>520</v>
      </c>
      <c r="C642" s="3">
        <v>0</v>
      </c>
      <c r="D642" s="3">
        <v>13</v>
      </c>
      <c r="E642" s="4">
        <v>9.8565878052431696E-5</v>
      </c>
      <c r="F642" s="4">
        <v>1.44931610554904E-3</v>
      </c>
      <c r="G642" s="3">
        <f t="shared" si="18"/>
        <v>0</v>
      </c>
      <c r="H642" s="3">
        <f t="shared" si="19"/>
        <v>54.891490501576484</v>
      </c>
      <c r="I642" s="3" t="s">
        <v>1084</v>
      </c>
    </row>
    <row r="643" spans="1:9" s="1" customFormat="1" ht="16">
      <c r="A643" s="3" t="s">
        <v>1085</v>
      </c>
      <c r="B643" s="3">
        <v>694</v>
      </c>
      <c r="C643" s="3">
        <v>8</v>
      </c>
      <c r="D643" s="3">
        <v>48</v>
      </c>
      <c r="E643" s="4">
        <v>1.44187689690752E-8</v>
      </c>
      <c r="F643" s="4">
        <v>3.8955578050021699E-7</v>
      </c>
      <c r="G643" s="3">
        <f t="shared" si="18"/>
        <v>24.488924412522639</v>
      </c>
      <c r="H643" s="3">
        <f t="shared" si="19"/>
        <v>151.86118409658047</v>
      </c>
      <c r="I643" s="3" t="s">
        <v>1086</v>
      </c>
    </row>
    <row r="644" spans="1:9" s="1" customFormat="1" ht="16">
      <c r="A644" s="3" t="s">
        <v>1087</v>
      </c>
      <c r="B644" s="3">
        <v>660</v>
      </c>
      <c r="C644" s="3">
        <v>6</v>
      </c>
      <c r="D644" s="3">
        <v>24</v>
      </c>
      <c r="E644" s="4">
        <v>6.5070464002739002E-4</v>
      </c>
      <c r="F644" s="4">
        <v>7.7661974147221402E-3</v>
      </c>
      <c r="G644" s="3">
        <f t="shared" ref="G644:G707" si="20">C644/470718/B644*1000000000</f>
        <v>19.312856298057628</v>
      </c>
      <c r="H644" s="3">
        <f t="shared" ref="H644:H707" si="21">D644/455444/B644*1000000000</f>
        <v>79.842168002293064</v>
      </c>
      <c r="I644" s="3" t="s">
        <v>1086</v>
      </c>
    </row>
    <row r="645" spans="1:9" s="1" customFormat="1" ht="16">
      <c r="A645" s="3" t="s">
        <v>1088</v>
      </c>
      <c r="B645" s="3">
        <v>976</v>
      </c>
      <c r="C645" s="3">
        <v>26</v>
      </c>
      <c r="D645" s="3">
        <v>135</v>
      </c>
      <c r="E645" s="4">
        <v>5.0543623540625997E-15</v>
      </c>
      <c r="F645" s="4">
        <v>2.4319710954780301E-13</v>
      </c>
      <c r="G645" s="3">
        <f t="shared" si="20"/>
        <v>56.593001037340997</v>
      </c>
      <c r="H645" s="3">
        <f t="shared" si="21"/>
        <v>303.70291875872238</v>
      </c>
      <c r="I645" s="3" t="s">
        <v>1089</v>
      </c>
    </row>
    <row r="646" spans="1:9" s="1" customFormat="1" ht="16">
      <c r="A646" s="3" t="s">
        <v>1090</v>
      </c>
      <c r="B646" s="3">
        <v>419</v>
      </c>
      <c r="C646" s="3">
        <v>0</v>
      </c>
      <c r="D646" s="3">
        <v>27</v>
      </c>
      <c r="E646" s="4">
        <v>4.8576151585039603E-9</v>
      </c>
      <c r="F646" s="4">
        <v>1.3828787334721899E-7</v>
      </c>
      <c r="G646" s="3">
        <f t="shared" si="20"/>
        <v>0</v>
      </c>
      <c r="H646" s="3">
        <f t="shared" si="21"/>
        <v>141.48641943127112</v>
      </c>
      <c r="I646" s="3" t="s">
        <v>1091</v>
      </c>
    </row>
    <row r="647" spans="1:9" s="1" customFormat="1" ht="16">
      <c r="A647" s="3" t="s">
        <v>1092</v>
      </c>
      <c r="B647" s="3">
        <v>710</v>
      </c>
      <c r="C647" s="3">
        <v>3</v>
      </c>
      <c r="D647" s="3">
        <v>21</v>
      </c>
      <c r="E647" s="4">
        <v>1.16540302346951E-4</v>
      </c>
      <c r="F647" s="4">
        <v>1.6703415535712E-3</v>
      </c>
      <c r="G647" s="3">
        <f t="shared" si="20"/>
        <v>8.9763979976887587</v>
      </c>
      <c r="H647" s="3">
        <f t="shared" si="21"/>
        <v>64.942045100456681</v>
      </c>
      <c r="I647" s="3" t="s">
        <v>1093</v>
      </c>
    </row>
    <row r="648" spans="1:9" s="1" customFormat="1" ht="16">
      <c r="A648" s="3" t="s">
        <v>1094</v>
      </c>
      <c r="B648" s="3">
        <v>1004</v>
      </c>
      <c r="C648" s="3">
        <v>0</v>
      </c>
      <c r="D648" s="3">
        <v>22</v>
      </c>
      <c r="E648" s="4">
        <v>1.6778218080370899E-7</v>
      </c>
      <c r="F648" s="4">
        <v>3.9783294989164902E-6</v>
      </c>
      <c r="G648" s="3">
        <f t="shared" si="20"/>
        <v>0</v>
      </c>
      <c r="H648" s="3">
        <f t="shared" si="21"/>
        <v>48.11206338783596</v>
      </c>
      <c r="I648" s="3" t="s">
        <v>1095</v>
      </c>
    </row>
    <row r="649" spans="1:9" s="1" customFormat="1" ht="16">
      <c r="A649" s="3" t="s">
        <v>1096</v>
      </c>
      <c r="B649" s="3">
        <v>581</v>
      </c>
      <c r="C649" s="3">
        <v>54</v>
      </c>
      <c r="D649" s="3">
        <v>312</v>
      </c>
      <c r="E649" s="4">
        <v>3.3463911790755801E-47</v>
      </c>
      <c r="F649" s="4">
        <v>3.96736014481938E-45</v>
      </c>
      <c r="G649" s="3">
        <f t="shared" si="20"/>
        <v>197.44985612816231</v>
      </c>
      <c r="H649" s="3">
        <f t="shared" si="21"/>
        <v>1179.0805532868751</v>
      </c>
      <c r="I649" s="3" t="s">
        <v>1097</v>
      </c>
    </row>
    <row r="650" spans="1:9" s="1" customFormat="1" ht="16">
      <c r="A650" s="3" t="s">
        <v>1098</v>
      </c>
      <c r="B650" s="3">
        <v>499</v>
      </c>
      <c r="C650" s="3">
        <v>4</v>
      </c>
      <c r="D650" s="3">
        <v>93</v>
      </c>
      <c r="E650" s="4">
        <v>4.5030739617557096E-16</v>
      </c>
      <c r="F650" s="4">
        <v>2.5764733348175699E-14</v>
      </c>
      <c r="G650" s="3">
        <f t="shared" si="20"/>
        <v>17.02937228686444</v>
      </c>
      <c r="H650" s="3">
        <f t="shared" si="21"/>
        <v>409.21111155483874</v>
      </c>
      <c r="I650" s="3" t="s">
        <v>1099</v>
      </c>
    </row>
    <row r="651" spans="1:9" s="1" customFormat="1" ht="16">
      <c r="A651" s="3" t="s">
        <v>1100</v>
      </c>
      <c r="B651" s="3">
        <v>936</v>
      </c>
      <c r="C651" s="3">
        <v>28</v>
      </c>
      <c r="D651" s="3">
        <v>201</v>
      </c>
      <c r="E651" s="4">
        <v>7.3978886881581403E-35</v>
      </c>
      <c r="F651" s="4">
        <v>7.0609104549073701E-33</v>
      </c>
      <c r="G651" s="3">
        <f t="shared" si="20"/>
        <v>63.550851920958863</v>
      </c>
      <c r="H651" s="3">
        <f t="shared" si="21"/>
        <v>471.50382866738778</v>
      </c>
      <c r="I651" s="3" t="s">
        <v>1101</v>
      </c>
    </row>
    <row r="652" spans="1:9" s="1" customFormat="1" ht="16">
      <c r="A652" s="3" t="s">
        <v>1102</v>
      </c>
      <c r="B652" s="3">
        <v>687</v>
      </c>
      <c r="C652" s="3">
        <v>25</v>
      </c>
      <c r="D652" s="3">
        <v>68</v>
      </c>
      <c r="E652" s="4">
        <v>3.1697293965645701E-6</v>
      </c>
      <c r="F652" s="4">
        <v>6.1052034164040694E-5</v>
      </c>
      <c r="G652" s="3">
        <f t="shared" si="20"/>
        <v>77.307648936911903</v>
      </c>
      <c r="H652" s="3">
        <f t="shared" si="21"/>
        <v>217.32875424204951</v>
      </c>
      <c r="I652" s="3" t="s">
        <v>1101</v>
      </c>
    </row>
    <row r="653" spans="1:9" s="1" customFormat="1" ht="16">
      <c r="A653" s="3" t="s">
        <v>1103</v>
      </c>
      <c r="B653" s="3">
        <v>878</v>
      </c>
      <c r="C653" s="3">
        <v>32</v>
      </c>
      <c r="D653" s="3">
        <v>88</v>
      </c>
      <c r="E653" s="4">
        <v>8.7982103817472705E-8</v>
      </c>
      <c r="F653" s="4">
        <v>2.13349117457424E-6</v>
      </c>
      <c r="G653" s="3">
        <f t="shared" si="20"/>
        <v>77.427396548021463</v>
      </c>
      <c r="H653" s="3">
        <f t="shared" si="21"/>
        <v>220.0661122614456</v>
      </c>
      <c r="I653" s="3" t="s">
        <v>1104</v>
      </c>
    </row>
    <row r="654" spans="1:9" s="1" customFormat="1" ht="16">
      <c r="A654" s="3" t="s">
        <v>1105</v>
      </c>
      <c r="B654" s="3">
        <v>1221</v>
      </c>
      <c r="C654" s="3">
        <v>10</v>
      </c>
      <c r="D654" s="3">
        <v>34</v>
      </c>
      <c r="E654" s="4">
        <v>1.6655134753375299E-4</v>
      </c>
      <c r="F654" s="4">
        <v>2.3097160820470001E-3</v>
      </c>
      <c r="G654" s="3">
        <f t="shared" si="20"/>
        <v>17.398969637889756</v>
      </c>
      <c r="H654" s="3">
        <f t="shared" si="21"/>
        <v>61.140398920674869</v>
      </c>
      <c r="I654" s="3" t="s">
        <v>1106</v>
      </c>
    </row>
    <row r="655" spans="1:9" s="1" customFormat="1" ht="16">
      <c r="A655" s="3" t="s">
        <v>1107</v>
      </c>
      <c r="B655" s="3">
        <v>931</v>
      </c>
      <c r="C655" s="3">
        <v>1</v>
      </c>
      <c r="D655" s="3">
        <v>29</v>
      </c>
      <c r="E655" s="4">
        <v>1.91136337874921E-8</v>
      </c>
      <c r="F655" s="4">
        <v>5.1037858347042298E-7</v>
      </c>
      <c r="G655" s="3">
        <f t="shared" si="20"/>
        <v>2.2818627205009014</v>
      </c>
      <c r="H655" s="3">
        <f t="shared" si="21"/>
        <v>68.393264212490564</v>
      </c>
      <c r="I655" s="3" t="s">
        <v>1108</v>
      </c>
    </row>
    <row r="656" spans="1:9" s="1" customFormat="1" ht="16">
      <c r="A656" s="3" t="s">
        <v>1109</v>
      </c>
      <c r="B656" s="3">
        <v>583</v>
      </c>
      <c r="C656" s="3">
        <v>8</v>
      </c>
      <c r="D656" s="3">
        <v>33</v>
      </c>
      <c r="E656" s="4">
        <v>4.5776336369777298E-5</v>
      </c>
      <c r="F656" s="4">
        <v>7.2369939325145404E-4</v>
      </c>
      <c r="G656" s="3">
        <f t="shared" si="20"/>
        <v>29.151481204615287</v>
      </c>
      <c r="H656" s="3">
        <f t="shared" si="21"/>
        <v>124.28262000356939</v>
      </c>
      <c r="I656" s="3" t="s">
        <v>1110</v>
      </c>
    </row>
    <row r="657" spans="1:9" s="1" customFormat="1" ht="16">
      <c r="A657" s="3" t="s">
        <v>1111</v>
      </c>
      <c r="B657" s="3">
        <v>996</v>
      </c>
      <c r="C657" s="3">
        <v>1</v>
      </c>
      <c r="D657" s="3">
        <v>20</v>
      </c>
      <c r="E657" s="4">
        <v>8.0675764650136103E-6</v>
      </c>
      <c r="F657" s="4">
        <v>1.4608873147642799E-4</v>
      </c>
      <c r="G657" s="3">
        <f t="shared" si="20"/>
        <v>2.1329459766931116</v>
      </c>
      <c r="H657" s="3">
        <f t="shared" si="21"/>
        <v>44.089550603675889</v>
      </c>
      <c r="I657" s="3" t="s">
        <v>1112</v>
      </c>
    </row>
    <row r="658" spans="1:9" s="1" customFormat="1" ht="16">
      <c r="A658" s="3" t="s">
        <v>1113</v>
      </c>
      <c r="B658" s="3">
        <v>490</v>
      </c>
      <c r="C658" s="3">
        <v>3</v>
      </c>
      <c r="D658" s="3">
        <v>19</v>
      </c>
      <c r="E658" s="4">
        <v>3.7468940077504899E-4</v>
      </c>
      <c r="F658" s="4">
        <v>4.8054795993423003E-3</v>
      </c>
      <c r="G658" s="3">
        <f t="shared" si="20"/>
        <v>13.006617506855138</v>
      </c>
      <c r="H658" s="3">
        <f t="shared" si="21"/>
        <v>85.137822002445148</v>
      </c>
      <c r="I658" s="3" t="s">
        <v>1112</v>
      </c>
    </row>
    <row r="659" spans="1:9" s="1" customFormat="1" ht="16">
      <c r="A659" s="3" t="s">
        <v>1114</v>
      </c>
      <c r="B659" s="3">
        <v>839</v>
      </c>
      <c r="C659" s="3">
        <v>5</v>
      </c>
      <c r="D659" s="3">
        <v>92</v>
      </c>
      <c r="E659" s="4">
        <v>8.0998717211282597E-16</v>
      </c>
      <c r="F659" s="4">
        <v>4.5175449767082199E-14</v>
      </c>
      <c r="G659" s="3">
        <f t="shared" si="20"/>
        <v>12.660394474292843</v>
      </c>
      <c r="H659" s="3">
        <f t="shared" si="21"/>
        <v>240.76362937521031</v>
      </c>
      <c r="I659" s="3" t="s">
        <v>1115</v>
      </c>
    </row>
    <row r="660" spans="1:9" s="1" customFormat="1" ht="16">
      <c r="A660" s="3" t="s">
        <v>1116</v>
      </c>
      <c r="B660" s="3">
        <v>814</v>
      </c>
      <c r="C660" s="3">
        <v>13</v>
      </c>
      <c r="D660" s="3">
        <v>58</v>
      </c>
      <c r="E660" s="4">
        <v>1.8659901607425201E-8</v>
      </c>
      <c r="F660" s="4">
        <v>4.9888596465137396E-7</v>
      </c>
      <c r="G660" s="3">
        <f t="shared" si="20"/>
        <v>33.927990793885016</v>
      </c>
      <c r="H660" s="3">
        <f t="shared" si="21"/>
        <v>156.44749135584451</v>
      </c>
      <c r="I660" s="3" t="s">
        <v>1115</v>
      </c>
    </row>
    <row r="661" spans="1:9" s="1" customFormat="1" ht="16">
      <c r="A661" s="3" t="s">
        <v>1117</v>
      </c>
      <c r="B661" s="3">
        <v>557</v>
      </c>
      <c r="C661" s="3">
        <v>8</v>
      </c>
      <c r="D661" s="3">
        <v>47</v>
      </c>
      <c r="E661" s="4">
        <v>2.5260894122468301E-8</v>
      </c>
      <c r="F661" s="4">
        <v>6.5996272428553896E-7</v>
      </c>
      <c r="G661" s="3">
        <f t="shared" si="20"/>
        <v>30.512232571437547</v>
      </c>
      <c r="H661" s="3">
        <f t="shared" si="21"/>
        <v>185.27109899993499</v>
      </c>
      <c r="I661" s="3" t="s">
        <v>1118</v>
      </c>
    </row>
    <row r="662" spans="1:9" s="1" customFormat="1" ht="16">
      <c r="A662" s="3" t="s">
        <v>1119</v>
      </c>
      <c r="B662" s="3">
        <v>503</v>
      </c>
      <c r="C662" s="3">
        <v>0</v>
      </c>
      <c r="D662" s="3">
        <v>139</v>
      </c>
      <c r="E662" s="4">
        <v>-9.9971798685073806E-16</v>
      </c>
      <c r="F662" s="4">
        <v>-1.2824182391723899E-11</v>
      </c>
      <c r="G662" s="3">
        <f t="shared" si="20"/>
        <v>0</v>
      </c>
      <c r="H662" s="3">
        <f t="shared" si="21"/>
        <v>606.75285723412583</v>
      </c>
      <c r="I662" s="3" t="s">
        <v>1120</v>
      </c>
    </row>
    <row r="663" spans="1:9" s="1" customFormat="1" ht="16">
      <c r="A663" s="3" t="s">
        <v>1121</v>
      </c>
      <c r="B663" s="3">
        <v>525</v>
      </c>
      <c r="C663" s="3">
        <v>0</v>
      </c>
      <c r="D663" s="3">
        <v>45</v>
      </c>
      <c r="E663" s="4">
        <v>1.3075712278508501E-14</v>
      </c>
      <c r="F663" s="4">
        <v>6.0553293128610698E-13</v>
      </c>
      <c r="G663" s="3">
        <f t="shared" si="20"/>
        <v>0</v>
      </c>
      <c r="H663" s="3">
        <f t="shared" si="21"/>
        <v>188.19939600540508</v>
      </c>
      <c r="I663" s="3" t="s">
        <v>1120</v>
      </c>
    </row>
    <row r="664" spans="1:9" s="1" customFormat="1" ht="16">
      <c r="A664" s="3" t="s">
        <v>1122</v>
      </c>
      <c r="B664" s="3">
        <v>554</v>
      </c>
      <c r="C664" s="3">
        <v>0</v>
      </c>
      <c r="D664" s="3">
        <v>14</v>
      </c>
      <c r="E664" s="4">
        <v>4.8535785930511699E-5</v>
      </c>
      <c r="F664" s="4">
        <v>7.5964782181480903E-4</v>
      </c>
      <c r="G664" s="3">
        <f t="shared" si="20"/>
        <v>0</v>
      </c>
      <c r="H664" s="3">
        <f t="shared" si="21"/>
        <v>55.485983178488866</v>
      </c>
      <c r="I664" s="3" t="s">
        <v>1120</v>
      </c>
    </row>
    <row r="665" spans="1:9" s="1" customFormat="1" ht="16">
      <c r="A665" s="3" t="s">
        <v>1123</v>
      </c>
      <c r="B665" s="3">
        <v>707</v>
      </c>
      <c r="C665" s="3">
        <v>0</v>
      </c>
      <c r="D665" s="3">
        <v>13</v>
      </c>
      <c r="E665" s="4">
        <v>9.8565878052431696E-5</v>
      </c>
      <c r="F665" s="4">
        <v>1.4319177468640799E-3</v>
      </c>
      <c r="G665" s="3">
        <f t="shared" si="20"/>
        <v>0</v>
      </c>
      <c r="H665" s="3">
        <f t="shared" si="21"/>
        <v>40.372807723931786</v>
      </c>
      <c r="I665" s="3" t="s">
        <v>1120</v>
      </c>
    </row>
    <row r="666" spans="1:9" s="1" customFormat="1" ht="16">
      <c r="A666" s="3" t="s">
        <v>1124</v>
      </c>
      <c r="B666" s="3">
        <v>1032</v>
      </c>
      <c r="C666" s="3">
        <v>1</v>
      </c>
      <c r="D666" s="3">
        <v>38</v>
      </c>
      <c r="E666" s="4">
        <v>4.1694640079379803E-11</v>
      </c>
      <c r="F666" s="4">
        <v>1.4455419027304499E-9</v>
      </c>
      <c r="G666" s="3">
        <f t="shared" si="20"/>
        <v>2.0585408844828867</v>
      </c>
      <c r="H666" s="3">
        <f t="shared" si="21"/>
        <v>80.847931746507996</v>
      </c>
      <c r="I666" s="3" t="s">
        <v>1120</v>
      </c>
    </row>
    <row r="667" spans="1:9" s="1" customFormat="1" ht="16">
      <c r="A667" s="3" t="s">
        <v>1125</v>
      </c>
      <c r="B667" s="3">
        <v>793</v>
      </c>
      <c r="C667" s="3">
        <v>32</v>
      </c>
      <c r="D667" s="3">
        <v>613</v>
      </c>
      <c r="E667" s="4">
        <v>1.4516964657309201E-144</v>
      </c>
      <c r="F667" s="4">
        <v>3.5135984760572003E-142</v>
      </c>
      <c r="G667" s="3">
        <f t="shared" si="20"/>
        <v>85.726676127569789</v>
      </c>
      <c r="H667" s="3">
        <f t="shared" si="21"/>
        <v>1697.2753431256688</v>
      </c>
      <c r="I667" s="3" t="s">
        <v>1120</v>
      </c>
    </row>
    <row r="668" spans="1:9" s="1" customFormat="1" ht="16">
      <c r="A668" s="3" t="s">
        <v>1126</v>
      </c>
      <c r="B668" s="3">
        <v>742</v>
      </c>
      <c r="C668" s="3">
        <v>2</v>
      </c>
      <c r="D668" s="3">
        <v>16</v>
      </c>
      <c r="E668" s="4">
        <v>5.7723052051252997E-4</v>
      </c>
      <c r="F668" s="4">
        <v>7.1102339840893401E-3</v>
      </c>
      <c r="G668" s="3">
        <f t="shared" si="20"/>
        <v>5.7261838080494316</v>
      </c>
      <c r="H668" s="3">
        <f t="shared" si="21"/>
        <v>47.345760001359771</v>
      </c>
      <c r="I668" s="3" t="s">
        <v>1120</v>
      </c>
    </row>
    <row r="669" spans="1:9" s="1" customFormat="1" ht="16">
      <c r="A669" s="3" t="s">
        <v>1127</v>
      </c>
      <c r="B669" s="3">
        <v>537</v>
      </c>
      <c r="C669" s="3">
        <v>13</v>
      </c>
      <c r="D669" s="3">
        <v>46</v>
      </c>
      <c r="E669" s="4">
        <v>7.1315345298084502E-6</v>
      </c>
      <c r="F669" s="4">
        <v>1.30875391475646E-4</v>
      </c>
      <c r="G669" s="3">
        <f t="shared" si="20"/>
        <v>51.429021426857368</v>
      </c>
      <c r="H669" s="3">
        <f t="shared" si="21"/>
        <v>188.08257453054139</v>
      </c>
      <c r="I669" s="3" t="s">
        <v>1120</v>
      </c>
    </row>
    <row r="670" spans="1:9" s="1" customFormat="1" ht="16">
      <c r="A670" s="3" t="s">
        <v>1128</v>
      </c>
      <c r="B670" s="3">
        <v>601</v>
      </c>
      <c r="C670" s="3">
        <v>15</v>
      </c>
      <c r="D670" s="3">
        <v>42</v>
      </c>
      <c r="E670" s="4">
        <v>1.96720990908141E-4</v>
      </c>
      <c r="F670" s="4">
        <v>2.6983506492423599E-3</v>
      </c>
      <c r="G670" s="3">
        <f t="shared" si="20"/>
        <v>53.021984844916958</v>
      </c>
      <c r="H670" s="3">
        <f t="shared" si="21"/>
        <v>153.44043933884942</v>
      </c>
      <c r="I670" s="3" t="s">
        <v>1129</v>
      </c>
    </row>
    <row r="671" spans="1:9" s="1" customFormat="1" ht="16">
      <c r="A671" s="3" t="s">
        <v>1130</v>
      </c>
      <c r="B671" s="3">
        <v>1172</v>
      </c>
      <c r="C671" s="3">
        <v>17</v>
      </c>
      <c r="D671" s="3">
        <v>105</v>
      </c>
      <c r="E671" s="4">
        <v>5.03162799915465E-15</v>
      </c>
      <c r="F671" s="4">
        <v>2.4246700844311002E-13</v>
      </c>
      <c r="G671" s="3">
        <f t="shared" si="20"/>
        <v>30.814881635979322</v>
      </c>
      <c r="H671" s="3">
        <f t="shared" si="21"/>
        <v>196.71011954489865</v>
      </c>
      <c r="I671" s="3" t="s">
        <v>1131</v>
      </c>
    </row>
    <row r="672" spans="1:9" s="1" customFormat="1" ht="16">
      <c r="A672" s="3" t="s">
        <v>1132</v>
      </c>
      <c r="B672" s="3">
        <v>271</v>
      </c>
      <c r="C672" s="3">
        <v>0</v>
      </c>
      <c r="D672" s="3">
        <v>21</v>
      </c>
      <c r="E672" s="4">
        <v>3.4072999345244602E-7</v>
      </c>
      <c r="F672" s="4">
        <v>7.5908583015097002E-6</v>
      </c>
      <c r="G672" s="3">
        <f t="shared" si="20"/>
        <v>0</v>
      </c>
      <c r="H672" s="3">
        <f t="shared" si="21"/>
        <v>170.1433653923404</v>
      </c>
      <c r="I672" s="3" t="s">
        <v>1133</v>
      </c>
    </row>
    <row r="673" spans="1:9" s="1" customFormat="1" ht="16">
      <c r="A673" s="3" t="s">
        <v>1134</v>
      </c>
      <c r="B673" s="3">
        <v>876</v>
      </c>
      <c r="C673" s="3">
        <v>51</v>
      </c>
      <c r="D673" s="3">
        <v>156</v>
      </c>
      <c r="E673" s="4">
        <v>1.8265376355311901E-14</v>
      </c>
      <c r="F673" s="4">
        <v>8.3560839804090602E-13</v>
      </c>
      <c r="G673" s="3">
        <f t="shared" si="20"/>
        <v>123.68164821016359</v>
      </c>
      <c r="H673" s="3">
        <f t="shared" si="21"/>
        <v>391.00787754547628</v>
      </c>
      <c r="I673" s="3" t="s">
        <v>1133</v>
      </c>
    </row>
    <row r="674" spans="1:9" s="1" customFormat="1" ht="16">
      <c r="A674" s="3" t="s">
        <v>1135</v>
      </c>
      <c r="B674" s="3">
        <v>681</v>
      </c>
      <c r="C674" s="3">
        <v>14</v>
      </c>
      <c r="D674" s="3">
        <v>41</v>
      </c>
      <c r="E674" s="4">
        <v>1.5042024438113399E-4</v>
      </c>
      <c r="F674" s="4">
        <v>2.1335258855288701E-3</v>
      </c>
      <c r="G674" s="3">
        <f t="shared" si="20"/>
        <v>43.673713214403442</v>
      </c>
      <c r="H674" s="3">
        <f t="shared" si="21"/>
        <v>132.19096097295952</v>
      </c>
      <c r="I674" s="3" t="s">
        <v>1133</v>
      </c>
    </row>
    <row r="675" spans="1:9" s="1" customFormat="1" ht="16">
      <c r="A675" s="3" t="s">
        <v>1136</v>
      </c>
      <c r="B675" s="3">
        <v>1392</v>
      </c>
      <c r="C675" s="3">
        <v>17</v>
      </c>
      <c r="D675" s="3">
        <v>43</v>
      </c>
      <c r="E675" s="4">
        <v>4.7374307270220401E-4</v>
      </c>
      <c r="F675" s="4">
        <v>5.8829442284698301E-3</v>
      </c>
      <c r="G675" s="3">
        <f t="shared" si="20"/>
        <v>25.944713561327418</v>
      </c>
      <c r="H675" s="3">
        <f t="shared" si="21"/>
        <v>67.825692286430709</v>
      </c>
      <c r="I675" s="3" t="s">
        <v>1133</v>
      </c>
    </row>
    <row r="676" spans="1:9" s="1" customFormat="1" ht="16">
      <c r="A676" s="3" t="s">
        <v>1137</v>
      </c>
      <c r="B676" s="3">
        <v>1133</v>
      </c>
      <c r="C676" s="3">
        <v>3</v>
      </c>
      <c r="D676" s="3">
        <v>41</v>
      </c>
      <c r="E676" s="4">
        <v>4.7566093886603996E-10</v>
      </c>
      <c r="F676" s="4">
        <v>1.50435981054876E-8</v>
      </c>
      <c r="G676" s="3">
        <f t="shared" si="20"/>
        <v>5.6251037761332903</v>
      </c>
      <c r="H676" s="3">
        <f t="shared" si="21"/>
        <v>79.454584662476108</v>
      </c>
      <c r="I676" s="3" t="s">
        <v>1138</v>
      </c>
    </row>
    <row r="677" spans="1:9" s="1" customFormat="1" ht="16">
      <c r="A677" s="3" t="s">
        <v>1139</v>
      </c>
      <c r="B677" s="3">
        <v>833</v>
      </c>
      <c r="C677" s="3">
        <v>4</v>
      </c>
      <c r="D677" s="3">
        <v>31</v>
      </c>
      <c r="E677" s="4">
        <v>1.25989384640358E-6</v>
      </c>
      <c r="F677" s="4">
        <v>2.6067203682090199E-5</v>
      </c>
      <c r="G677" s="3">
        <f t="shared" si="20"/>
        <v>10.201268632827558</v>
      </c>
      <c r="H677" s="3">
        <f t="shared" si="21"/>
        <v>81.71122235528793</v>
      </c>
      <c r="I677" s="3" t="s">
        <v>1140</v>
      </c>
    </row>
    <row r="678" spans="1:9" s="1" customFormat="1" ht="16">
      <c r="A678" s="3" t="s">
        <v>1141</v>
      </c>
      <c r="B678" s="3">
        <v>406</v>
      </c>
      <c r="C678" s="3">
        <v>0</v>
      </c>
      <c r="D678" s="3">
        <v>62</v>
      </c>
      <c r="E678" s="4">
        <v>-9.9963516123120903E-16</v>
      </c>
      <c r="F678" s="4">
        <v>-8.7829588501655495E-13</v>
      </c>
      <c r="G678" s="3">
        <f t="shared" si="20"/>
        <v>0</v>
      </c>
      <c r="H678" s="3">
        <f t="shared" si="21"/>
        <v>335.29777449238838</v>
      </c>
      <c r="I678" s="3" t="s">
        <v>1142</v>
      </c>
    </row>
    <row r="679" spans="1:9" s="1" customFormat="1" ht="16">
      <c r="A679" s="3" t="s">
        <v>1143</v>
      </c>
      <c r="B679" s="3">
        <v>1282</v>
      </c>
      <c r="C679" s="3">
        <v>47</v>
      </c>
      <c r="D679" s="3">
        <v>119</v>
      </c>
      <c r="E679" s="4">
        <v>4.78763657735799E-9</v>
      </c>
      <c r="F679" s="4">
        <v>1.3684234511370899E-7</v>
      </c>
      <c r="G679" s="3">
        <f t="shared" si="20"/>
        <v>77.884139673134115</v>
      </c>
      <c r="H679" s="3">
        <f t="shared" si="21"/>
        <v>203.80927830538539</v>
      </c>
      <c r="I679" s="3" t="s">
        <v>1144</v>
      </c>
    </row>
    <row r="680" spans="1:9" s="1" customFormat="1" ht="16">
      <c r="A680" s="3" t="s">
        <v>1145</v>
      </c>
      <c r="B680" s="3">
        <v>816</v>
      </c>
      <c r="C680" s="3">
        <v>2</v>
      </c>
      <c r="D680" s="3">
        <v>21</v>
      </c>
      <c r="E680" s="4">
        <v>2.6355159649488099E-5</v>
      </c>
      <c r="F680" s="4">
        <v>4.34213610264197E-4</v>
      </c>
      <c r="G680" s="3">
        <f t="shared" si="20"/>
        <v>5.2068975313390666</v>
      </c>
      <c r="H680" s="3">
        <f t="shared" si="21"/>
        <v>56.505946104564025</v>
      </c>
      <c r="I680" s="3" t="s">
        <v>1146</v>
      </c>
    </row>
    <row r="681" spans="1:9" s="1" customFormat="1" ht="16">
      <c r="A681" s="3" t="s">
        <v>1147</v>
      </c>
      <c r="B681" s="3">
        <v>1400</v>
      </c>
      <c r="C681" s="3">
        <v>7</v>
      </c>
      <c r="D681" s="3">
        <v>133</v>
      </c>
      <c r="E681" s="4">
        <v>1.5375710780313799E-15</v>
      </c>
      <c r="F681" s="4">
        <v>8.3081947239978701E-14</v>
      </c>
      <c r="G681" s="3">
        <f t="shared" si="20"/>
        <v>10.622070963931696</v>
      </c>
      <c r="H681" s="3">
        <f t="shared" si="21"/>
        <v>208.58766390599067</v>
      </c>
      <c r="I681" s="3" t="s">
        <v>1148</v>
      </c>
    </row>
    <row r="682" spans="1:9" s="1" customFormat="1" ht="16">
      <c r="A682" s="3" t="s">
        <v>1149</v>
      </c>
      <c r="B682" s="3">
        <v>1070</v>
      </c>
      <c r="C682" s="3">
        <v>2</v>
      </c>
      <c r="D682" s="3">
        <v>25</v>
      </c>
      <c r="E682" s="4">
        <v>2.0960413227140798E-6</v>
      </c>
      <c r="F682" s="4">
        <v>4.1998748640286997E-5</v>
      </c>
      <c r="G682" s="3">
        <f t="shared" si="20"/>
        <v>3.9708676500679236</v>
      </c>
      <c r="H682" s="3">
        <f t="shared" si="21"/>
        <v>51.3004584126883</v>
      </c>
      <c r="I682" s="3" t="s">
        <v>1148</v>
      </c>
    </row>
    <row r="683" spans="1:9" s="1" customFormat="1" ht="16">
      <c r="A683" s="3" t="s">
        <v>1150</v>
      </c>
      <c r="B683" s="3">
        <v>786</v>
      </c>
      <c r="C683" s="3">
        <v>7</v>
      </c>
      <c r="D683" s="3">
        <v>48</v>
      </c>
      <c r="E683" s="4">
        <v>3.9004773810177602E-9</v>
      </c>
      <c r="F683" s="4">
        <v>1.12034356802999E-7</v>
      </c>
      <c r="G683" s="3">
        <f t="shared" si="20"/>
        <v>18.919719274178593</v>
      </c>
      <c r="H683" s="3">
        <f t="shared" si="21"/>
        <v>134.08608366797307</v>
      </c>
      <c r="I683" s="3" t="s">
        <v>1151</v>
      </c>
    </row>
    <row r="684" spans="1:9" s="1" customFormat="1" ht="16">
      <c r="A684" s="3" t="s">
        <v>1152</v>
      </c>
      <c r="B684" s="3">
        <v>957</v>
      </c>
      <c r="C684" s="3">
        <v>7</v>
      </c>
      <c r="D684" s="3">
        <v>40</v>
      </c>
      <c r="E684" s="4">
        <v>3.6857717520897198E-7</v>
      </c>
      <c r="F684" s="4">
        <v>8.1856549310001003E-6</v>
      </c>
      <c r="G684" s="3">
        <f t="shared" si="20"/>
        <v>15.539079780046368</v>
      </c>
      <c r="H684" s="3">
        <f t="shared" si="21"/>
        <v>91.772606899187437</v>
      </c>
      <c r="I684" s="3" t="s">
        <v>1151</v>
      </c>
    </row>
    <row r="685" spans="1:9" s="1" customFormat="1" ht="16">
      <c r="A685" s="3" t="s">
        <v>1153</v>
      </c>
      <c r="B685" s="3">
        <v>778</v>
      </c>
      <c r="C685" s="3">
        <v>2</v>
      </c>
      <c r="D685" s="3">
        <v>23</v>
      </c>
      <c r="E685" s="4">
        <v>7.4748319527517602E-6</v>
      </c>
      <c r="F685" s="4">
        <v>1.3697949903358401E-4</v>
      </c>
      <c r="G685" s="3">
        <f t="shared" si="20"/>
        <v>5.4612190045921309</v>
      </c>
      <c r="H685" s="3">
        <f t="shared" si="21"/>
        <v>64.910245837339801</v>
      </c>
      <c r="I685" s="3" t="s">
        <v>1154</v>
      </c>
    </row>
    <row r="686" spans="1:9" s="1" customFormat="1" ht="16">
      <c r="A686" s="3" t="s">
        <v>1155</v>
      </c>
      <c r="B686" s="3">
        <v>714</v>
      </c>
      <c r="C686" s="3">
        <v>0</v>
      </c>
      <c r="D686" s="3">
        <v>29</v>
      </c>
      <c r="E686" s="4">
        <v>1.1778602582767601E-9</v>
      </c>
      <c r="F686" s="4">
        <v>3.5855139585008599E-8</v>
      </c>
      <c r="G686" s="3">
        <f t="shared" si="20"/>
        <v>0</v>
      </c>
      <c r="H686" s="3">
        <f t="shared" si="21"/>
        <v>89.179452355502406</v>
      </c>
      <c r="I686" s="3" t="s">
        <v>1156</v>
      </c>
    </row>
    <row r="687" spans="1:9" s="1" customFormat="1" ht="16">
      <c r="A687" s="3" t="s">
        <v>1157</v>
      </c>
      <c r="B687" s="3">
        <v>622</v>
      </c>
      <c r="C687" s="3">
        <v>1</v>
      </c>
      <c r="D687" s="3">
        <v>21</v>
      </c>
      <c r="E687" s="4">
        <v>4.1455818722232398E-6</v>
      </c>
      <c r="F687" s="4">
        <v>7.8900141158019796E-5</v>
      </c>
      <c r="G687" s="3">
        <f t="shared" si="20"/>
        <v>3.4154569015857539</v>
      </c>
      <c r="H687" s="3">
        <f t="shared" si="21"/>
        <v>74.129987172547033</v>
      </c>
      <c r="I687" s="3" t="s">
        <v>1156</v>
      </c>
    </row>
    <row r="688" spans="1:9" s="1" customFormat="1" ht="16">
      <c r="A688" s="3" t="s">
        <v>1158</v>
      </c>
      <c r="B688" s="3">
        <v>753</v>
      </c>
      <c r="C688" s="3">
        <v>26</v>
      </c>
      <c r="D688" s="3">
        <v>160</v>
      </c>
      <c r="E688" s="4">
        <v>7.1390579097504897E-26</v>
      </c>
      <c r="F688" s="4">
        <v>5.5977021427076603E-24</v>
      </c>
      <c r="G688" s="3">
        <f t="shared" si="20"/>
        <v>73.352946895677036</v>
      </c>
      <c r="H688" s="3">
        <f t="shared" si="21"/>
        <v>466.54122073053054</v>
      </c>
      <c r="I688" s="3" t="s">
        <v>1156</v>
      </c>
    </row>
    <row r="689" spans="1:9" s="1" customFormat="1" ht="16">
      <c r="A689" s="3" t="s">
        <v>1159</v>
      </c>
      <c r="B689" s="3">
        <v>553</v>
      </c>
      <c r="C689" s="3">
        <v>0</v>
      </c>
      <c r="D689" s="3">
        <v>19</v>
      </c>
      <c r="E689" s="4">
        <v>1.4052041479672699E-6</v>
      </c>
      <c r="F689" s="4">
        <v>2.8612186935388301E-5</v>
      </c>
      <c r="G689" s="3">
        <f t="shared" si="20"/>
        <v>0</v>
      </c>
      <c r="H689" s="3">
        <f t="shared" si="21"/>
        <v>75.438576457862794</v>
      </c>
      <c r="I689" s="3" t="s">
        <v>1160</v>
      </c>
    </row>
    <row r="690" spans="1:9" s="1" customFormat="1" ht="16">
      <c r="A690" s="3" t="s">
        <v>1161</v>
      </c>
      <c r="B690" s="3">
        <v>450</v>
      </c>
      <c r="C690" s="3">
        <v>0</v>
      </c>
      <c r="D690" s="3">
        <v>15</v>
      </c>
      <c r="E690" s="4">
        <v>2.3899980017566999E-5</v>
      </c>
      <c r="F690" s="4">
        <v>3.9754170600278402E-4</v>
      </c>
      <c r="G690" s="3">
        <f t="shared" si="20"/>
        <v>0</v>
      </c>
      <c r="H690" s="3">
        <f t="shared" si="21"/>
        <v>73.188654002101984</v>
      </c>
      <c r="I690" s="3" t="s">
        <v>1160</v>
      </c>
    </row>
    <row r="691" spans="1:9" s="1" customFormat="1" ht="16">
      <c r="A691" s="3" t="s">
        <v>1162</v>
      </c>
      <c r="B691" s="3">
        <v>515</v>
      </c>
      <c r="C691" s="3">
        <v>0</v>
      </c>
      <c r="D691" s="3">
        <v>12</v>
      </c>
      <c r="E691" s="4">
        <v>2.0016637476736199E-4</v>
      </c>
      <c r="F691" s="4">
        <v>2.7339163354352298E-3</v>
      </c>
      <c r="G691" s="3">
        <f t="shared" si="20"/>
        <v>0</v>
      </c>
      <c r="H691" s="3">
        <f t="shared" si="21"/>
        <v>51.161000855838275</v>
      </c>
      <c r="I691" s="3" t="s">
        <v>1160</v>
      </c>
    </row>
    <row r="692" spans="1:9" s="1" customFormat="1" ht="16">
      <c r="A692" s="3" t="s">
        <v>1163</v>
      </c>
      <c r="B692" s="3">
        <v>560</v>
      </c>
      <c r="C692" s="3">
        <v>3</v>
      </c>
      <c r="D692" s="3">
        <v>73</v>
      </c>
      <c r="E692" s="4">
        <v>1.66201945638563E-16</v>
      </c>
      <c r="F692" s="4">
        <v>9.8158624229390304E-15</v>
      </c>
      <c r="G692" s="3">
        <f t="shared" si="20"/>
        <v>11.380790318498246</v>
      </c>
      <c r="H692" s="3">
        <f t="shared" si="21"/>
        <v>286.21991475822023</v>
      </c>
      <c r="I692" s="3" t="s">
        <v>1160</v>
      </c>
    </row>
    <row r="693" spans="1:9" s="1" customFormat="1" ht="16">
      <c r="A693" s="3" t="s">
        <v>1164</v>
      </c>
      <c r="B693" s="3">
        <v>566</v>
      </c>
      <c r="C693" s="3">
        <v>18</v>
      </c>
      <c r="D693" s="3">
        <v>289</v>
      </c>
      <c r="E693" s="4">
        <v>3.7308074033642699E-66</v>
      </c>
      <c r="F693" s="4">
        <v>5.5778614462559601E-64</v>
      </c>
      <c r="G693" s="3">
        <f t="shared" si="20"/>
        <v>67.560875388964845</v>
      </c>
      <c r="H693" s="3">
        <f t="shared" si="21"/>
        <v>1121.1053537071098</v>
      </c>
      <c r="I693" s="3" t="s">
        <v>1160</v>
      </c>
    </row>
    <row r="694" spans="1:9" s="1" customFormat="1" ht="16">
      <c r="A694" s="3" t="s">
        <v>1165</v>
      </c>
      <c r="B694" s="3">
        <v>701</v>
      </c>
      <c r="C694" s="3">
        <v>2</v>
      </c>
      <c r="D694" s="3">
        <v>30</v>
      </c>
      <c r="E694" s="4">
        <v>8.38238181591489E-8</v>
      </c>
      <c r="F694" s="4">
        <v>2.0512689328155802E-6</v>
      </c>
      <c r="G694" s="3">
        <f t="shared" si="20"/>
        <v>6.0610961277784279</v>
      </c>
      <c r="H694" s="3">
        <f t="shared" si="21"/>
        <v>93.965461628946912</v>
      </c>
      <c r="I694" s="3" t="s">
        <v>1160</v>
      </c>
    </row>
    <row r="695" spans="1:9" s="1" customFormat="1" ht="16">
      <c r="A695" s="3" t="s">
        <v>1166</v>
      </c>
      <c r="B695" s="3">
        <v>680</v>
      </c>
      <c r="C695" s="3">
        <v>55</v>
      </c>
      <c r="D695" s="3">
        <v>816</v>
      </c>
      <c r="E695" s="4" t="s">
        <v>1167</v>
      </c>
      <c r="F695" s="4">
        <v>1.1626524806076699E-177</v>
      </c>
      <c r="G695" s="3">
        <f t="shared" si="20"/>
        <v>171.82761853418921</v>
      </c>
      <c r="H695" s="3">
        <f t="shared" si="21"/>
        <v>2634.7915440756715</v>
      </c>
      <c r="I695" s="3" t="s">
        <v>1160</v>
      </c>
    </row>
    <row r="696" spans="1:9" s="1" customFormat="1" ht="16">
      <c r="A696" s="3" t="s">
        <v>1168</v>
      </c>
      <c r="B696" s="3">
        <v>492</v>
      </c>
      <c r="C696" s="3">
        <v>16</v>
      </c>
      <c r="D696" s="3">
        <v>137</v>
      </c>
      <c r="E696" s="4">
        <v>5.00296118056251E-15</v>
      </c>
      <c r="F696" s="4">
        <v>2.4272687379735101E-13</v>
      </c>
      <c r="G696" s="3">
        <f t="shared" si="20"/>
        <v>69.086640415815907</v>
      </c>
      <c r="H696" s="3">
        <f t="shared" si="21"/>
        <v>611.39302428585188</v>
      </c>
      <c r="I696" s="3" t="s">
        <v>1160</v>
      </c>
    </row>
    <row r="697" spans="1:9" s="1" customFormat="1" ht="16">
      <c r="A697" s="3" t="s">
        <v>1169</v>
      </c>
      <c r="B697" s="3">
        <v>565</v>
      </c>
      <c r="C697" s="3">
        <v>55</v>
      </c>
      <c r="D697" s="3">
        <v>297</v>
      </c>
      <c r="E697" s="4">
        <v>3.9774074951988201E-43</v>
      </c>
      <c r="F697" s="4">
        <v>4.35336073949756E-41</v>
      </c>
      <c r="G697" s="3">
        <f t="shared" si="20"/>
        <v>206.80138159867019</v>
      </c>
      <c r="H697" s="3">
        <f t="shared" si="21"/>
        <v>1154.1785967411124</v>
      </c>
      <c r="I697" s="3" t="s">
        <v>1160</v>
      </c>
    </row>
    <row r="698" spans="1:9" s="1" customFormat="1" ht="16">
      <c r="A698" s="3" t="s">
        <v>1170</v>
      </c>
      <c r="B698" s="3">
        <v>802</v>
      </c>
      <c r="C698" s="3">
        <v>15</v>
      </c>
      <c r="D698" s="3">
        <v>43</v>
      </c>
      <c r="E698" s="4">
        <v>1.28635293495967E-4</v>
      </c>
      <c r="F698" s="4">
        <v>1.8371273857799601E-3</v>
      </c>
      <c r="G698" s="3">
        <f t="shared" si="20"/>
        <v>39.733432533410337</v>
      </c>
      <c r="H698" s="3">
        <f t="shared" si="21"/>
        <v>117.7223985819346</v>
      </c>
      <c r="I698" s="3" t="s">
        <v>1160</v>
      </c>
    </row>
    <row r="699" spans="1:9" s="1" customFormat="1" ht="16">
      <c r="A699" s="3" t="s">
        <v>1171</v>
      </c>
      <c r="B699" s="3">
        <v>883</v>
      </c>
      <c r="C699" s="3">
        <v>0</v>
      </c>
      <c r="D699" s="3">
        <v>42</v>
      </c>
      <c r="E699" s="4">
        <v>1.1688439100960499E-13</v>
      </c>
      <c r="F699" s="4">
        <v>5.0314415805134596E-12</v>
      </c>
      <c r="G699" s="3">
        <f t="shared" si="20"/>
        <v>0</v>
      </c>
      <c r="H699" s="3">
        <f t="shared" si="21"/>
        <v>104.43681092032672</v>
      </c>
      <c r="I699" s="3" t="s">
        <v>1172</v>
      </c>
    </row>
    <row r="700" spans="1:9" s="1" customFormat="1" ht="16">
      <c r="A700" s="3" t="s">
        <v>1173</v>
      </c>
      <c r="B700" s="3">
        <v>513</v>
      </c>
      <c r="C700" s="3">
        <v>0</v>
      </c>
      <c r="D700" s="3">
        <v>31</v>
      </c>
      <c r="E700" s="4">
        <v>2.8560352272595798E-10</v>
      </c>
      <c r="F700" s="4">
        <v>9.2005647132698508E-9</v>
      </c>
      <c r="G700" s="3">
        <f t="shared" si="20"/>
        <v>0</v>
      </c>
      <c r="H700" s="3">
        <f t="shared" si="21"/>
        <v>132.6811856178457</v>
      </c>
      <c r="I700" s="3" t="s">
        <v>1172</v>
      </c>
    </row>
    <row r="701" spans="1:9" s="1" customFormat="1" ht="16">
      <c r="A701" s="3" t="s">
        <v>1174</v>
      </c>
      <c r="B701" s="3">
        <v>458</v>
      </c>
      <c r="C701" s="3">
        <v>0</v>
      </c>
      <c r="D701" s="3">
        <v>10</v>
      </c>
      <c r="E701" s="4">
        <v>8.2550589876915896E-4</v>
      </c>
      <c r="F701" s="4">
        <v>9.5918700799193998E-3</v>
      </c>
      <c r="G701" s="3">
        <f t="shared" si="20"/>
        <v>0</v>
      </c>
      <c r="H701" s="3">
        <f t="shared" si="21"/>
        <v>47.94016637692269</v>
      </c>
      <c r="I701" s="3" t="s">
        <v>1175</v>
      </c>
    </row>
    <row r="702" spans="1:9" s="1" customFormat="1" ht="16">
      <c r="A702" s="3" t="s">
        <v>1176</v>
      </c>
      <c r="B702" s="3">
        <v>1329</v>
      </c>
      <c r="C702" s="3">
        <v>2</v>
      </c>
      <c r="D702" s="3">
        <v>25</v>
      </c>
      <c r="E702" s="4">
        <v>2.0960413227140798E-6</v>
      </c>
      <c r="F702" s="4">
        <v>4.2025006063631901E-5</v>
      </c>
      <c r="G702" s="3">
        <f t="shared" si="20"/>
        <v>3.1970115768041221</v>
      </c>
      <c r="H702" s="3">
        <f t="shared" si="21"/>
        <v>41.302852145655741</v>
      </c>
      <c r="I702" s="3" t="s">
        <v>1175</v>
      </c>
    </row>
    <row r="703" spans="1:9" s="1" customFormat="1" ht="16">
      <c r="A703" s="3" t="s">
        <v>1177</v>
      </c>
      <c r="B703" s="3">
        <v>1794</v>
      </c>
      <c r="C703" s="3">
        <v>40</v>
      </c>
      <c r="D703" s="3">
        <v>102</v>
      </c>
      <c r="E703" s="4">
        <v>5.1079071201373603E-8</v>
      </c>
      <c r="F703" s="4">
        <v>1.2807508005414001E-6</v>
      </c>
      <c r="G703" s="3">
        <f t="shared" si="20"/>
        <v>47.367094599472445</v>
      </c>
      <c r="H703" s="3">
        <f t="shared" si="21"/>
        <v>124.83683458552512</v>
      </c>
      <c r="I703" s="3" t="s">
        <v>1175</v>
      </c>
    </row>
    <row r="704" spans="1:9" s="1" customFormat="1" ht="16">
      <c r="A704" s="3" t="s">
        <v>1178</v>
      </c>
      <c r="B704" s="3">
        <v>525</v>
      </c>
      <c r="C704" s="3">
        <v>0</v>
      </c>
      <c r="D704" s="3">
        <v>27</v>
      </c>
      <c r="E704" s="4">
        <v>4.8576151585039603E-9</v>
      </c>
      <c r="F704" s="4">
        <v>1.37920574878833E-7</v>
      </c>
      <c r="G704" s="3">
        <f t="shared" si="20"/>
        <v>0</v>
      </c>
      <c r="H704" s="3">
        <f t="shared" si="21"/>
        <v>112.91963760324305</v>
      </c>
      <c r="I704" s="3" t="s">
        <v>1179</v>
      </c>
    </row>
    <row r="705" spans="1:9" s="1" customFormat="1" ht="16">
      <c r="A705" s="3" t="s">
        <v>1180</v>
      </c>
      <c r="B705" s="3">
        <v>531</v>
      </c>
      <c r="C705" s="3">
        <v>1</v>
      </c>
      <c r="D705" s="3">
        <v>35</v>
      </c>
      <c r="E705" s="4">
        <v>3.23633228624989E-10</v>
      </c>
      <c r="F705" s="4">
        <v>1.04047677447509E-8</v>
      </c>
      <c r="G705" s="3">
        <f t="shared" si="20"/>
        <v>4.0007800240797344</v>
      </c>
      <c r="H705" s="3">
        <f t="shared" si="21"/>
        <v>144.72332712280053</v>
      </c>
      <c r="I705" s="3" t="s">
        <v>1179</v>
      </c>
    </row>
    <row r="706" spans="1:9" s="1" customFormat="1" ht="16">
      <c r="A706" s="3" t="s">
        <v>1181</v>
      </c>
      <c r="B706" s="3">
        <v>869</v>
      </c>
      <c r="C706" s="3">
        <v>1</v>
      </c>
      <c r="D706" s="3">
        <v>15</v>
      </c>
      <c r="E706" s="4">
        <v>2.17998501844088E-4</v>
      </c>
      <c r="F706" s="4">
        <v>2.9153890554165902E-3</v>
      </c>
      <c r="G706" s="3">
        <f t="shared" si="20"/>
        <v>2.4446653541845098</v>
      </c>
      <c r="H706" s="3">
        <f t="shared" si="21"/>
        <v>37.899763292227725</v>
      </c>
      <c r="I706" s="3" t="s">
        <v>1179</v>
      </c>
    </row>
    <row r="707" spans="1:9" s="1" customFormat="1" ht="16">
      <c r="A707" s="3" t="s">
        <v>1182</v>
      </c>
      <c r="B707" s="3">
        <v>394</v>
      </c>
      <c r="C707" s="3">
        <v>0</v>
      </c>
      <c r="D707" s="3">
        <v>10</v>
      </c>
      <c r="E707" s="4">
        <v>8.2550589876915896E-4</v>
      </c>
      <c r="F707" s="4">
        <v>9.6848587600430001E-3</v>
      </c>
      <c r="G707" s="3">
        <f t="shared" si="20"/>
        <v>0</v>
      </c>
      <c r="H707" s="3">
        <f t="shared" si="21"/>
        <v>55.727401524443131</v>
      </c>
      <c r="I707" s="3" t="s">
        <v>1183</v>
      </c>
    </row>
    <row r="708" spans="1:9" s="1" customFormat="1" ht="16">
      <c r="A708" s="3" t="s">
        <v>1184</v>
      </c>
      <c r="B708" s="3">
        <v>414</v>
      </c>
      <c r="C708" s="3">
        <v>4</v>
      </c>
      <c r="D708" s="3">
        <v>27</v>
      </c>
      <c r="E708" s="4">
        <v>1.3306491310084301E-5</v>
      </c>
      <c r="F708" s="4">
        <v>2.32932599928356E-4</v>
      </c>
      <c r="G708" s="3">
        <f t="shared" ref="G708:G771" si="22">C708/470718/B708*1000000000</f>
        <v>20.525740993104723</v>
      </c>
      <c r="H708" s="3">
        <f t="shared" ref="H708:H771" si="23">D708/455444/B708*1000000000</f>
        <v>143.1951926128082</v>
      </c>
      <c r="I708" s="3" t="s">
        <v>1185</v>
      </c>
    </row>
    <row r="709" spans="1:9" s="1" customFormat="1" ht="16">
      <c r="A709" s="3" t="s">
        <v>1186</v>
      </c>
      <c r="B709" s="3">
        <v>486</v>
      </c>
      <c r="C709" s="3">
        <v>0</v>
      </c>
      <c r="D709" s="3">
        <v>10</v>
      </c>
      <c r="E709" s="4">
        <v>8.2550589876915896E-4</v>
      </c>
      <c r="F709" s="4">
        <v>9.5606939041450092E-3</v>
      </c>
      <c r="G709" s="3">
        <f t="shared" si="22"/>
        <v>0</v>
      </c>
      <c r="H709" s="3">
        <f t="shared" si="23"/>
        <v>45.178181482778996</v>
      </c>
      <c r="I709" s="3" t="s">
        <v>1187</v>
      </c>
    </row>
    <row r="710" spans="1:9" s="1" customFormat="1" ht="16">
      <c r="A710" s="3" t="s">
        <v>1188</v>
      </c>
      <c r="B710" s="3">
        <v>835</v>
      </c>
      <c r="C710" s="3">
        <v>4</v>
      </c>
      <c r="D710" s="3">
        <v>51</v>
      </c>
      <c r="E710" s="4">
        <v>5.2708217552459796E-12</v>
      </c>
      <c r="F710" s="4">
        <v>1.9712258691528899E-10</v>
      </c>
      <c r="G710" s="3">
        <f t="shared" si="22"/>
        <v>10.176834456461505</v>
      </c>
      <c r="H710" s="3">
        <f t="shared" si="23"/>
        <v>134.10615643498926</v>
      </c>
      <c r="I710" s="3" t="s">
        <v>1187</v>
      </c>
    </row>
    <row r="711" spans="1:9" s="1" customFormat="1" ht="16">
      <c r="A711" s="3" t="s">
        <v>1189</v>
      </c>
      <c r="B711" s="3">
        <v>1550</v>
      </c>
      <c r="C711" s="3">
        <v>192</v>
      </c>
      <c r="D711" s="3">
        <v>434</v>
      </c>
      <c r="E711" s="4">
        <v>2.8354791577394799E-24</v>
      </c>
      <c r="F711" s="4">
        <v>2.1320609343288698E-22</v>
      </c>
      <c r="G711" s="3">
        <f t="shared" si="22"/>
        <v>263.15324194514653</v>
      </c>
      <c r="H711" s="3">
        <f t="shared" si="23"/>
        <v>614.78469361765667</v>
      </c>
      <c r="I711" s="3" t="s">
        <v>1190</v>
      </c>
    </row>
    <row r="712" spans="1:9" s="1" customFormat="1" ht="16">
      <c r="A712" s="3" t="s">
        <v>1191</v>
      </c>
      <c r="B712" s="3">
        <v>428</v>
      </c>
      <c r="C712" s="3">
        <v>1</v>
      </c>
      <c r="D712" s="3">
        <v>25</v>
      </c>
      <c r="E712" s="4">
        <v>2.8441432862004E-7</v>
      </c>
      <c r="F712" s="4">
        <v>6.5034048568131102E-6</v>
      </c>
      <c r="G712" s="3">
        <f t="shared" si="22"/>
        <v>4.963584562584904</v>
      </c>
      <c r="H712" s="3">
        <f t="shared" si="23"/>
        <v>128.25114603172074</v>
      </c>
      <c r="I712" s="3" t="s">
        <v>1192</v>
      </c>
    </row>
    <row r="713" spans="1:9" s="1" customFormat="1" ht="16">
      <c r="A713" s="3" t="s">
        <v>1193</v>
      </c>
      <c r="B713" s="3">
        <v>896</v>
      </c>
      <c r="C713" s="3">
        <v>0</v>
      </c>
      <c r="D713" s="3">
        <v>17</v>
      </c>
      <c r="E713" s="4">
        <v>5.79520069287779E-6</v>
      </c>
      <c r="F713" s="4">
        <v>1.07025159009642E-4</v>
      </c>
      <c r="G713" s="3">
        <f t="shared" si="22"/>
        <v>0</v>
      </c>
      <c r="H713" s="3">
        <f t="shared" si="23"/>
        <v>41.658720469946438</v>
      </c>
      <c r="I713" s="3" t="s">
        <v>1194</v>
      </c>
    </row>
    <row r="714" spans="1:9" s="1" customFormat="1" ht="16">
      <c r="A714" s="3" t="s">
        <v>1195</v>
      </c>
      <c r="B714" s="3">
        <v>1240</v>
      </c>
      <c r="C714" s="3">
        <v>40</v>
      </c>
      <c r="D714" s="3">
        <v>112</v>
      </c>
      <c r="E714" s="4">
        <v>9.4281723746489694E-10</v>
      </c>
      <c r="F714" s="4">
        <v>2.8864608493442E-8</v>
      </c>
      <c r="G714" s="3">
        <f t="shared" si="22"/>
        <v>68.529490089881904</v>
      </c>
      <c r="H714" s="3">
        <f t="shared" si="23"/>
        <v>198.31764310246987</v>
      </c>
      <c r="I714" s="3" t="s">
        <v>1194</v>
      </c>
    </row>
    <row r="715" spans="1:9" s="1" customFormat="1" ht="16">
      <c r="A715" s="3" t="s">
        <v>1196</v>
      </c>
      <c r="B715" s="3">
        <v>999</v>
      </c>
      <c r="C715" s="3">
        <v>28</v>
      </c>
      <c r="D715" s="3">
        <v>144</v>
      </c>
      <c r="E715" s="4">
        <v>5.5367884673172301E-15</v>
      </c>
      <c r="F715" s="4">
        <v>2.6403276989238602E-13</v>
      </c>
      <c r="G715" s="3">
        <f t="shared" si="22"/>
        <v>59.543140538556052</v>
      </c>
      <c r="H715" s="3">
        <f t="shared" si="23"/>
        <v>316.49147676584636</v>
      </c>
      <c r="I715" s="3" t="s">
        <v>1197</v>
      </c>
    </row>
    <row r="716" spans="1:9" s="1" customFormat="1" ht="16">
      <c r="A716" s="3" t="s">
        <v>1198</v>
      </c>
      <c r="B716" s="3">
        <v>486</v>
      </c>
      <c r="C716" s="3">
        <v>2</v>
      </c>
      <c r="D716" s="3">
        <v>18</v>
      </c>
      <c r="E716" s="4">
        <v>1.70065078674896E-4</v>
      </c>
      <c r="F716" s="4">
        <v>2.3503133120295499E-3</v>
      </c>
      <c r="G716" s="3">
        <f t="shared" si="22"/>
        <v>8.7424452378038637</v>
      </c>
      <c r="H716" s="3">
        <f t="shared" si="23"/>
        <v>81.320726669002184</v>
      </c>
      <c r="I716" s="3" t="s">
        <v>1199</v>
      </c>
    </row>
    <row r="717" spans="1:9" s="1" customFormat="1" ht="16">
      <c r="A717" s="3" t="s">
        <v>1200</v>
      </c>
      <c r="B717" s="3">
        <v>377</v>
      </c>
      <c r="C717" s="3">
        <v>1</v>
      </c>
      <c r="D717" s="3">
        <v>13</v>
      </c>
      <c r="E717" s="4">
        <v>7.9898716775980998E-4</v>
      </c>
      <c r="F717" s="4">
        <v>9.4376128826789106E-3</v>
      </c>
      <c r="G717" s="3">
        <f t="shared" si="22"/>
        <v>5.6350509092475836</v>
      </c>
      <c r="H717" s="3">
        <f t="shared" si="23"/>
        <v>75.712400691829643</v>
      </c>
      <c r="I717" s="3" t="s">
        <v>1201</v>
      </c>
    </row>
    <row r="718" spans="1:9" s="1" customFormat="1" ht="16">
      <c r="A718" s="3" t="s">
        <v>1202</v>
      </c>
      <c r="B718" s="3">
        <v>871</v>
      </c>
      <c r="C718" s="3">
        <v>2</v>
      </c>
      <c r="D718" s="3">
        <v>24</v>
      </c>
      <c r="E718" s="4">
        <v>3.9634441811510896E-6</v>
      </c>
      <c r="F718" s="4">
        <v>7.5770893095335399E-5</v>
      </c>
      <c r="G718" s="3">
        <f t="shared" si="22"/>
        <v>4.8781037721844749</v>
      </c>
      <c r="H718" s="3">
        <f t="shared" si="23"/>
        <v>60.500379886927014</v>
      </c>
      <c r="I718" s="3" t="s">
        <v>1203</v>
      </c>
    </row>
    <row r="719" spans="1:9" s="1" customFormat="1" ht="16">
      <c r="A719" s="3" t="s">
        <v>1204</v>
      </c>
      <c r="B719" s="3">
        <v>833</v>
      </c>
      <c r="C719" s="3">
        <v>1</v>
      </c>
      <c r="D719" s="3">
        <v>143</v>
      </c>
      <c r="E719" s="4">
        <v>-5.0111674520500201E-16</v>
      </c>
      <c r="F719" s="4">
        <v>-2.9760302704355202E-13</v>
      </c>
      <c r="G719" s="3">
        <f t="shared" si="22"/>
        <v>2.5503171582068895</v>
      </c>
      <c r="H719" s="3">
        <f t="shared" si="23"/>
        <v>376.92596118729591</v>
      </c>
      <c r="I719" s="3" t="s">
        <v>1205</v>
      </c>
    </row>
    <row r="720" spans="1:9" s="1" customFormat="1" ht="16">
      <c r="A720" s="3" t="s">
        <v>1206</v>
      </c>
      <c r="B720" s="3">
        <v>557</v>
      </c>
      <c r="C720" s="3">
        <v>5</v>
      </c>
      <c r="D720" s="3">
        <v>39</v>
      </c>
      <c r="E720" s="4">
        <v>4.5924172999396503E-8</v>
      </c>
      <c r="F720" s="4">
        <v>1.15556317458151E-6</v>
      </c>
      <c r="G720" s="3">
        <f t="shared" si="22"/>
        <v>19.070145357148466</v>
      </c>
      <c r="H720" s="3">
        <f t="shared" si="23"/>
        <v>153.73559278718008</v>
      </c>
      <c r="I720" s="3" t="s">
        <v>1207</v>
      </c>
    </row>
    <row r="721" spans="1:9" s="1" customFormat="1" ht="16">
      <c r="A721" s="3" t="s">
        <v>1208</v>
      </c>
      <c r="B721" s="3">
        <v>936</v>
      </c>
      <c r="C721" s="3">
        <v>1</v>
      </c>
      <c r="D721" s="3">
        <v>15</v>
      </c>
      <c r="E721" s="4">
        <v>2.17998501844088E-4</v>
      </c>
      <c r="F721" s="4">
        <v>2.9159970614761198E-3</v>
      </c>
      <c r="G721" s="3">
        <f t="shared" si="22"/>
        <v>2.2696732828913877</v>
      </c>
      <c r="H721" s="3">
        <f t="shared" si="23"/>
        <v>35.186852885625953</v>
      </c>
      <c r="I721" s="3" t="s">
        <v>1209</v>
      </c>
    </row>
    <row r="722" spans="1:9" s="1" customFormat="1" ht="16">
      <c r="A722" s="3" t="s">
        <v>1210</v>
      </c>
      <c r="B722" s="3">
        <v>1129</v>
      </c>
      <c r="C722" s="3">
        <v>33</v>
      </c>
      <c r="D722" s="3">
        <v>261</v>
      </c>
      <c r="E722" s="4">
        <v>6.14564125215571E-47</v>
      </c>
      <c r="F722" s="4">
        <v>7.2325740233397198E-45</v>
      </c>
      <c r="G722" s="3">
        <f t="shared" si="22"/>
        <v>62.095366131044457</v>
      </c>
      <c r="H722" s="3">
        <f t="shared" si="23"/>
        <v>507.58827354867896</v>
      </c>
      <c r="I722" s="3" t="s">
        <v>1209</v>
      </c>
    </row>
    <row r="723" spans="1:9" s="1" customFormat="1" ht="16">
      <c r="A723" s="3" t="s">
        <v>1211</v>
      </c>
      <c r="B723" s="3">
        <v>543</v>
      </c>
      <c r="C723" s="3">
        <v>1</v>
      </c>
      <c r="D723" s="3">
        <v>25</v>
      </c>
      <c r="E723" s="4">
        <v>2.8441432862004E-7</v>
      </c>
      <c r="F723" s="4">
        <v>6.4987711518919803E-6</v>
      </c>
      <c r="G723" s="3">
        <f t="shared" si="22"/>
        <v>3.912364995923276</v>
      </c>
      <c r="H723" s="3">
        <f t="shared" si="23"/>
        <v>101.08930110787566</v>
      </c>
      <c r="I723" s="3" t="s">
        <v>1212</v>
      </c>
    </row>
    <row r="724" spans="1:9" s="1" customFormat="1" ht="16">
      <c r="A724" s="3" t="s">
        <v>1213</v>
      </c>
      <c r="B724" s="3">
        <v>513</v>
      </c>
      <c r="C724" s="3">
        <v>2</v>
      </c>
      <c r="D724" s="3">
        <v>24</v>
      </c>
      <c r="E724" s="4">
        <v>3.9634441811510896E-6</v>
      </c>
      <c r="F724" s="4">
        <v>7.5725751067873094E-5</v>
      </c>
      <c r="G724" s="3">
        <f t="shared" si="22"/>
        <v>8.2823165410773445</v>
      </c>
      <c r="H724" s="3">
        <f t="shared" si="23"/>
        <v>102.72091789768699</v>
      </c>
      <c r="I724" s="3" t="s">
        <v>1214</v>
      </c>
    </row>
    <row r="725" spans="1:9" s="1" customFormat="1" ht="16">
      <c r="A725" s="3" t="s">
        <v>1215</v>
      </c>
      <c r="B725" s="3">
        <v>1723</v>
      </c>
      <c r="C725" s="3">
        <v>64</v>
      </c>
      <c r="D725" s="3">
        <v>274</v>
      </c>
      <c r="E725" s="4">
        <v>1.05662908753839E-33</v>
      </c>
      <c r="F725" s="4">
        <v>9.9517082299008804E-32</v>
      </c>
      <c r="G725" s="3">
        <f t="shared" si="22"/>
        <v>78.910335657763028</v>
      </c>
      <c r="H725" s="3">
        <f t="shared" si="23"/>
        <v>349.16467550625549</v>
      </c>
      <c r="I725" s="3" t="s">
        <v>1214</v>
      </c>
    </row>
    <row r="726" spans="1:9" s="1" customFormat="1" ht="16">
      <c r="A726" s="3" t="s">
        <v>1216</v>
      </c>
      <c r="B726" s="3">
        <v>694</v>
      </c>
      <c r="C726" s="3">
        <v>24</v>
      </c>
      <c r="D726" s="3">
        <v>79</v>
      </c>
      <c r="E726" s="4">
        <v>1.34586934770289E-8</v>
      </c>
      <c r="F726" s="4">
        <v>3.64538488565522E-7</v>
      </c>
      <c r="G726" s="3">
        <f t="shared" si="22"/>
        <v>73.466773237567935</v>
      </c>
      <c r="H726" s="3">
        <f t="shared" si="23"/>
        <v>249.93819882562201</v>
      </c>
      <c r="I726" s="3" t="s">
        <v>1217</v>
      </c>
    </row>
    <row r="727" spans="1:9" s="1" customFormat="1" ht="16">
      <c r="A727" s="3" t="s">
        <v>1218</v>
      </c>
      <c r="B727" s="3">
        <v>573</v>
      </c>
      <c r="C727" s="3">
        <v>80</v>
      </c>
      <c r="D727" s="3">
        <v>235</v>
      </c>
      <c r="E727" s="4">
        <v>4.5935570308503701E-20</v>
      </c>
      <c r="F727" s="4">
        <v>3.0980668181042299E-18</v>
      </c>
      <c r="G727" s="3">
        <f t="shared" si="22"/>
        <v>296.60233058098976</v>
      </c>
      <c r="H727" s="3">
        <f t="shared" si="23"/>
        <v>900.48867489497206</v>
      </c>
      <c r="I727" s="3" t="s">
        <v>1219</v>
      </c>
    </row>
    <row r="728" spans="1:9" s="1" customFormat="1" ht="16">
      <c r="A728" s="3" t="s">
        <v>1220</v>
      </c>
      <c r="B728" s="3">
        <v>401</v>
      </c>
      <c r="C728" s="3">
        <v>0</v>
      </c>
      <c r="D728" s="3">
        <v>10</v>
      </c>
      <c r="E728" s="4">
        <v>8.2550589876915896E-4</v>
      </c>
      <c r="F728" s="4">
        <v>9.6162591429631503E-3</v>
      </c>
      <c r="G728" s="3">
        <f t="shared" si="22"/>
        <v>0</v>
      </c>
      <c r="H728" s="3">
        <f t="shared" si="23"/>
        <v>54.754603991597492</v>
      </c>
      <c r="I728" s="3" t="s">
        <v>1221</v>
      </c>
    </row>
    <row r="729" spans="1:9" s="1" customFormat="1" ht="16">
      <c r="A729" s="3" t="s">
        <v>1222</v>
      </c>
      <c r="B729" s="3">
        <v>471</v>
      </c>
      <c r="C729" s="3">
        <v>0</v>
      </c>
      <c r="D729" s="3">
        <v>37</v>
      </c>
      <c r="E729" s="4">
        <v>4.0707203115796998E-12</v>
      </c>
      <c r="F729" s="4">
        <v>1.53854997091579E-10</v>
      </c>
      <c r="G729" s="3">
        <f t="shared" si="22"/>
        <v>0</v>
      </c>
      <c r="H729" s="3">
        <f t="shared" si="23"/>
        <v>172.48281516418939</v>
      </c>
      <c r="I729" s="3" t="s">
        <v>1223</v>
      </c>
    </row>
    <row r="730" spans="1:9" s="1" customFormat="1" ht="16">
      <c r="A730" s="3" t="s">
        <v>1224</v>
      </c>
      <c r="B730" s="3">
        <v>1236</v>
      </c>
      <c r="C730" s="3">
        <v>28</v>
      </c>
      <c r="D730" s="3">
        <v>67</v>
      </c>
      <c r="E730" s="4">
        <v>2.8904928437268401E-5</v>
      </c>
      <c r="F730" s="4">
        <v>4.7125907601371498E-4</v>
      </c>
      <c r="G730" s="3">
        <f t="shared" si="22"/>
        <v>48.125887862473704</v>
      </c>
      <c r="H730" s="3">
        <f t="shared" si="23"/>
        <v>119.0203839354571</v>
      </c>
      <c r="I730" s="3" t="s">
        <v>1223</v>
      </c>
    </row>
    <row r="731" spans="1:9" s="1" customFormat="1" ht="16">
      <c r="A731" s="3" t="s">
        <v>1225</v>
      </c>
      <c r="B731" s="3">
        <v>1067</v>
      </c>
      <c r="C731" s="3">
        <v>2</v>
      </c>
      <c r="D731" s="3">
        <v>231</v>
      </c>
      <c r="E731" s="4">
        <v>5.92962127063001E-68</v>
      </c>
      <c r="F731" s="4">
        <v>9.0552375875461502E-66</v>
      </c>
      <c r="G731" s="3">
        <f t="shared" si="22"/>
        <v>3.9820322264036343</v>
      </c>
      <c r="H731" s="3">
        <f t="shared" si="23"/>
        <v>475.34898991055923</v>
      </c>
      <c r="I731" s="3" t="s">
        <v>1226</v>
      </c>
    </row>
    <row r="732" spans="1:9" s="1" customFormat="1" ht="16">
      <c r="A732" s="3" t="s">
        <v>1227</v>
      </c>
      <c r="B732" s="3">
        <v>620</v>
      </c>
      <c r="C732" s="3">
        <v>18</v>
      </c>
      <c r="D732" s="3">
        <v>110</v>
      </c>
      <c r="E732" s="4">
        <v>4.9925747030035001E-15</v>
      </c>
      <c r="F732" s="4">
        <v>2.4369767798777898E-13</v>
      </c>
      <c r="G732" s="3">
        <f t="shared" si="22"/>
        <v>61.67654108089372</v>
      </c>
      <c r="H732" s="3">
        <f t="shared" si="23"/>
        <v>389.55251323699434</v>
      </c>
      <c r="I732" s="3" t="s">
        <v>1226</v>
      </c>
    </row>
    <row r="733" spans="1:9" s="1" customFormat="1" ht="16">
      <c r="A733" s="3" t="s">
        <v>1228</v>
      </c>
      <c r="B733" s="3">
        <v>873</v>
      </c>
      <c r="C733" s="3">
        <v>3</v>
      </c>
      <c r="D733" s="3">
        <v>20</v>
      </c>
      <c r="E733" s="4">
        <v>2.0950203997156E-4</v>
      </c>
      <c r="F733" s="4">
        <v>2.8152632184655101E-3</v>
      </c>
      <c r="G733" s="3">
        <f t="shared" si="22"/>
        <v>7.3003924150733308</v>
      </c>
      <c r="H733" s="3">
        <f t="shared" si="23"/>
        <v>50.301480413815788</v>
      </c>
      <c r="I733" s="3" t="s">
        <v>1229</v>
      </c>
    </row>
    <row r="734" spans="1:9" s="1" customFormat="1" ht="16">
      <c r="A734" s="3" t="s">
        <v>1230</v>
      </c>
      <c r="B734" s="3">
        <v>1369</v>
      </c>
      <c r="C734" s="3">
        <v>17</v>
      </c>
      <c r="D734" s="3">
        <v>44</v>
      </c>
      <c r="E734" s="4">
        <v>3.1789110377488901E-4</v>
      </c>
      <c r="F734" s="4">
        <v>4.1182018794218601E-3</v>
      </c>
      <c r="G734" s="3">
        <f t="shared" si="22"/>
        <v>26.380599910422031</v>
      </c>
      <c r="H734" s="3">
        <f t="shared" si="23"/>
        <v>70.56904549508738</v>
      </c>
      <c r="I734" s="3" t="s">
        <v>1229</v>
      </c>
    </row>
    <row r="735" spans="1:9" s="1" customFormat="1" ht="16">
      <c r="A735" s="3" t="s">
        <v>1231</v>
      </c>
      <c r="B735" s="3">
        <v>732</v>
      </c>
      <c r="C735" s="3">
        <v>0</v>
      </c>
      <c r="D735" s="3">
        <v>25</v>
      </c>
      <c r="E735" s="4">
        <v>2.0033287794236199E-8</v>
      </c>
      <c r="F735" s="4">
        <v>5.2942523520169498E-7</v>
      </c>
      <c r="G735" s="3">
        <f t="shared" si="22"/>
        <v>0</v>
      </c>
      <c r="H735" s="3">
        <f t="shared" si="23"/>
        <v>74.988375002153674</v>
      </c>
      <c r="I735" s="3" t="s">
        <v>1232</v>
      </c>
    </row>
    <row r="736" spans="1:9" s="1" customFormat="1" ht="16">
      <c r="A736" s="3" t="s">
        <v>1233</v>
      </c>
      <c r="B736" s="3">
        <v>666</v>
      </c>
      <c r="C736" s="3">
        <v>7</v>
      </c>
      <c r="D736" s="3">
        <v>30</v>
      </c>
      <c r="E736" s="4">
        <v>7.9779800423477102E-5</v>
      </c>
      <c r="F736" s="4">
        <v>1.19083002545063E-3</v>
      </c>
      <c r="G736" s="3">
        <f t="shared" si="22"/>
        <v>22.328677701958519</v>
      </c>
      <c r="H736" s="3">
        <f t="shared" si="23"/>
        <v>98.903586489327012</v>
      </c>
      <c r="I736" s="3" t="s">
        <v>1232</v>
      </c>
    </row>
    <row r="737" spans="1:9" s="1" customFormat="1" ht="16">
      <c r="A737" s="3" t="s">
        <v>1234</v>
      </c>
      <c r="B737" s="3">
        <v>608</v>
      </c>
      <c r="C737" s="3">
        <v>11</v>
      </c>
      <c r="D737" s="3">
        <v>33</v>
      </c>
      <c r="E737" s="4">
        <v>5.7157402860942195E-4</v>
      </c>
      <c r="F737" s="4">
        <v>7.0513919255586997E-3</v>
      </c>
      <c r="G737" s="3">
        <f t="shared" si="22"/>
        <v>38.435125198437056</v>
      </c>
      <c r="H737" s="3">
        <f t="shared" si="23"/>
        <v>119.17231490473841</v>
      </c>
      <c r="I737" s="3" t="s">
        <v>1235</v>
      </c>
    </row>
    <row r="738" spans="1:9" s="1" customFormat="1" ht="16">
      <c r="A738" s="3" t="s">
        <v>1236</v>
      </c>
      <c r="B738" s="3">
        <v>858</v>
      </c>
      <c r="C738" s="3">
        <v>4</v>
      </c>
      <c r="D738" s="3">
        <v>28</v>
      </c>
      <c r="E738" s="4">
        <v>7.42122099719811E-6</v>
      </c>
      <c r="F738" s="4">
        <v>1.3607481233255799E-4</v>
      </c>
      <c r="G738" s="3">
        <f t="shared" si="22"/>
        <v>9.9040288707987845</v>
      </c>
      <c r="H738" s="3">
        <f t="shared" si="23"/>
        <v>71.653227694365569</v>
      </c>
      <c r="I738" s="3" t="s">
        <v>1237</v>
      </c>
    </row>
    <row r="739" spans="1:9" s="1" customFormat="1" ht="16">
      <c r="A739" s="3" t="s">
        <v>1238</v>
      </c>
      <c r="B739" s="3">
        <v>992</v>
      </c>
      <c r="C739" s="3">
        <v>188</v>
      </c>
      <c r="D739" s="3">
        <v>381</v>
      </c>
      <c r="E739" s="4">
        <v>1.5683970590741E-17</v>
      </c>
      <c r="F739" s="4">
        <v>9.728763923786661E-16</v>
      </c>
      <c r="G739" s="3">
        <f t="shared" si="22"/>
        <v>402.61075427805622</v>
      </c>
      <c r="H739" s="3">
        <f t="shared" si="23"/>
        <v>843.29265649599358</v>
      </c>
      <c r="I739" s="3" t="s">
        <v>1237</v>
      </c>
    </row>
    <row r="740" spans="1:9" s="1" customFormat="1" ht="16">
      <c r="A740" s="3" t="s">
        <v>1239</v>
      </c>
      <c r="B740" s="3">
        <v>895</v>
      </c>
      <c r="C740" s="3">
        <v>0</v>
      </c>
      <c r="D740" s="3">
        <v>61</v>
      </c>
      <c r="E740" s="4">
        <v>-9.9954978559969096E-16</v>
      </c>
      <c r="F740" s="4">
        <v>-8.5480164931438097E-13</v>
      </c>
      <c r="G740" s="3">
        <f t="shared" si="22"/>
        <v>0</v>
      </c>
      <c r="H740" s="3">
        <f t="shared" si="23"/>
        <v>149.6483093003873</v>
      </c>
      <c r="I740" s="3" t="s">
        <v>1240</v>
      </c>
    </row>
    <row r="741" spans="1:9" s="1" customFormat="1" ht="16">
      <c r="A741" s="3" t="s">
        <v>1241</v>
      </c>
      <c r="B741" s="3">
        <v>796</v>
      </c>
      <c r="C741" s="3">
        <v>0</v>
      </c>
      <c r="D741" s="3">
        <v>36</v>
      </c>
      <c r="E741" s="4">
        <v>8.2677993176008092E-12</v>
      </c>
      <c r="F741" s="4">
        <v>3.0406443832087E-10</v>
      </c>
      <c r="G741" s="3">
        <f t="shared" si="22"/>
        <v>0</v>
      </c>
      <c r="H741" s="3">
        <f t="shared" si="23"/>
        <v>99.301188847073021</v>
      </c>
      <c r="I741" s="3" t="s">
        <v>1240</v>
      </c>
    </row>
    <row r="742" spans="1:9" s="1" customFormat="1" ht="16">
      <c r="A742" s="3" t="s">
        <v>1242</v>
      </c>
      <c r="B742" s="3">
        <v>817</v>
      </c>
      <c r="C742" s="3">
        <v>9</v>
      </c>
      <c r="D742" s="3">
        <v>62</v>
      </c>
      <c r="E742" s="4">
        <v>1.8204695912685101E-11</v>
      </c>
      <c r="F742" s="4">
        <v>6.5121639216046403E-10</v>
      </c>
      <c r="G742" s="3">
        <f t="shared" si="22"/>
        <v>23.402359528858078</v>
      </c>
      <c r="H742" s="3">
        <f t="shared" si="23"/>
        <v>166.62288426427133</v>
      </c>
      <c r="I742" s="3" t="s">
        <v>1240</v>
      </c>
    </row>
    <row r="743" spans="1:9" s="1" customFormat="1" ht="16">
      <c r="A743" s="3" t="s">
        <v>1243</v>
      </c>
      <c r="B743" s="3">
        <v>1437</v>
      </c>
      <c r="C743" s="3">
        <v>72</v>
      </c>
      <c r="D743" s="3">
        <v>341</v>
      </c>
      <c r="E743" s="4">
        <v>5.7677369825284703E-45</v>
      </c>
      <c r="F743" s="4">
        <v>6.5591645801842898E-43</v>
      </c>
      <c r="G743" s="3">
        <f t="shared" si="22"/>
        <v>106.44246477426334</v>
      </c>
      <c r="H743" s="3">
        <f t="shared" si="23"/>
        <v>521.02987504627924</v>
      </c>
      <c r="I743" s="3" t="s">
        <v>1240</v>
      </c>
    </row>
    <row r="744" spans="1:9" s="1" customFormat="1" ht="16">
      <c r="A744" s="3" t="s">
        <v>1244</v>
      </c>
      <c r="B744" s="3">
        <v>521</v>
      </c>
      <c r="C744" s="3">
        <v>0</v>
      </c>
      <c r="D744" s="3">
        <v>42</v>
      </c>
      <c r="E744" s="4">
        <v>1.1688439100960499E-13</v>
      </c>
      <c r="F744" s="4">
        <v>5.0079144655745196E-12</v>
      </c>
      <c r="G744" s="3">
        <f t="shared" si="22"/>
        <v>0</v>
      </c>
      <c r="H744" s="3">
        <f t="shared" si="23"/>
        <v>177.00135132945968</v>
      </c>
      <c r="I744" s="3" t="s">
        <v>1245</v>
      </c>
    </row>
    <row r="745" spans="1:9" s="1" customFormat="1" ht="16">
      <c r="A745" s="3" t="s">
        <v>1246</v>
      </c>
      <c r="B745" s="3">
        <v>510</v>
      </c>
      <c r="C745" s="3">
        <v>0</v>
      </c>
      <c r="D745" s="3">
        <v>21</v>
      </c>
      <c r="E745" s="4">
        <v>3.4072999345244602E-7</v>
      </c>
      <c r="F745" s="4">
        <v>7.6359472571790499E-6</v>
      </c>
      <c r="G745" s="3">
        <f t="shared" si="22"/>
        <v>0</v>
      </c>
      <c r="H745" s="3">
        <f t="shared" si="23"/>
        <v>90.409513767302442</v>
      </c>
      <c r="I745" s="3" t="s">
        <v>1245</v>
      </c>
    </row>
    <row r="746" spans="1:9" s="1" customFormat="1" ht="16">
      <c r="A746" s="3" t="s">
        <v>1247</v>
      </c>
      <c r="B746" s="3">
        <v>1036</v>
      </c>
      <c r="C746" s="3">
        <v>34</v>
      </c>
      <c r="D746" s="3">
        <v>245</v>
      </c>
      <c r="E746" s="4">
        <v>3.0956900715945997E-42</v>
      </c>
      <c r="F746" s="4">
        <v>3.3370498403698499E-40</v>
      </c>
      <c r="G746" s="3">
        <f t="shared" si="22"/>
        <v>69.720156906115378</v>
      </c>
      <c r="H746" s="3">
        <f t="shared" si="23"/>
        <v>519.24382906896676</v>
      </c>
      <c r="I746" s="3" t="s">
        <v>1245</v>
      </c>
    </row>
    <row r="747" spans="1:9" s="1" customFormat="1" ht="16">
      <c r="A747" s="3" t="s">
        <v>1248</v>
      </c>
      <c r="B747" s="3">
        <v>593</v>
      </c>
      <c r="C747" s="3">
        <v>12</v>
      </c>
      <c r="D747" s="3">
        <v>49</v>
      </c>
      <c r="E747" s="4">
        <v>6.7196579080950905E-7</v>
      </c>
      <c r="F747" s="4">
        <v>1.4419275294992E-5</v>
      </c>
      <c r="G747" s="3">
        <f t="shared" si="22"/>
        <v>42.9898318944959</v>
      </c>
      <c r="H747" s="3">
        <f t="shared" si="23"/>
        <v>181.42887248413138</v>
      </c>
      <c r="I747" s="3" t="s">
        <v>1245</v>
      </c>
    </row>
    <row r="748" spans="1:9" s="1" customFormat="1" ht="16">
      <c r="A748" s="3" t="s">
        <v>1249</v>
      </c>
      <c r="B748" s="3">
        <v>1093</v>
      </c>
      <c r="C748" s="3">
        <v>3</v>
      </c>
      <c r="D748" s="3">
        <v>27</v>
      </c>
      <c r="E748" s="4">
        <v>3.16107762081314E-6</v>
      </c>
      <c r="F748" s="4">
        <v>6.1068782385944001E-5</v>
      </c>
      <c r="G748" s="3">
        <f t="shared" si="22"/>
        <v>5.8309630177118184</v>
      </c>
      <c r="H748" s="3">
        <f t="shared" si="23"/>
        <v>54.238618244924616</v>
      </c>
      <c r="I748" s="3" t="s">
        <v>1250</v>
      </c>
    </row>
    <row r="749" spans="1:9" s="1" customFormat="1" ht="16">
      <c r="A749" s="3" t="s">
        <v>1251</v>
      </c>
      <c r="B749" s="3">
        <v>558</v>
      </c>
      <c r="C749" s="3">
        <v>0</v>
      </c>
      <c r="D749" s="3">
        <v>22</v>
      </c>
      <c r="E749" s="4">
        <v>1.6778218080370899E-7</v>
      </c>
      <c r="F749" s="4">
        <v>3.9651368071367397E-6</v>
      </c>
      <c r="G749" s="3">
        <f t="shared" si="22"/>
        <v>0</v>
      </c>
      <c r="H749" s="3">
        <f t="shared" si="23"/>
        <v>86.567225163776541</v>
      </c>
      <c r="I749" s="3" t="s">
        <v>1252</v>
      </c>
    </row>
    <row r="750" spans="1:9" s="1" customFormat="1" ht="16">
      <c r="A750" s="3" t="s">
        <v>1253</v>
      </c>
      <c r="B750" s="3">
        <v>1211</v>
      </c>
      <c r="C750" s="3">
        <v>86</v>
      </c>
      <c r="D750" s="3">
        <v>188</v>
      </c>
      <c r="E750" s="4">
        <v>9.6759178633907304E-11</v>
      </c>
      <c r="F750" s="4">
        <v>3.2749535400528599E-9</v>
      </c>
      <c r="G750" s="3">
        <f t="shared" si="22"/>
        <v>150.8667387114989</v>
      </c>
      <c r="H750" s="3">
        <f t="shared" si="23"/>
        <v>340.86210451846006</v>
      </c>
      <c r="I750" s="3" t="s">
        <v>1254</v>
      </c>
    </row>
    <row r="751" spans="1:9" s="1" customFormat="1" ht="16">
      <c r="A751" s="3" t="s">
        <v>1255</v>
      </c>
      <c r="B751" s="3">
        <v>1011</v>
      </c>
      <c r="C751" s="3">
        <v>20</v>
      </c>
      <c r="D751" s="3">
        <v>53</v>
      </c>
      <c r="E751" s="4">
        <v>5.60580699008971E-5</v>
      </c>
      <c r="F751" s="4">
        <v>8.6264600416834005E-4</v>
      </c>
      <c r="G751" s="3">
        <f t="shared" si="22"/>
        <v>42.025997879057158</v>
      </c>
      <c r="H751" s="3">
        <f t="shared" si="23"/>
        <v>115.10381786680726</v>
      </c>
      <c r="I751" s="3" t="s">
        <v>1256</v>
      </c>
    </row>
    <row r="752" spans="1:9" s="1" customFormat="1" ht="16">
      <c r="A752" s="3" t="s">
        <v>1257</v>
      </c>
      <c r="B752" s="3">
        <v>655</v>
      </c>
      <c r="C752" s="3">
        <v>6</v>
      </c>
      <c r="D752" s="3">
        <v>24</v>
      </c>
      <c r="E752" s="4">
        <v>6.5070464002739002E-4</v>
      </c>
      <c r="F752" s="4">
        <v>7.7633082043744002E-3</v>
      </c>
      <c r="G752" s="3">
        <f t="shared" si="22"/>
        <v>19.46028268201227</v>
      </c>
      <c r="H752" s="3">
        <f t="shared" si="23"/>
        <v>80.451650200783845</v>
      </c>
      <c r="I752" s="3" t="s">
        <v>1258</v>
      </c>
    </row>
    <row r="753" spans="1:9" s="1" customFormat="1" ht="16">
      <c r="A753" s="3" t="s">
        <v>1259</v>
      </c>
      <c r="B753" s="3">
        <v>733</v>
      </c>
      <c r="C753" s="3">
        <v>0</v>
      </c>
      <c r="D753" s="3">
        <v>35</v>
      </c>
      <c r="E753" s="4">
        <v>1.67911758231723E-11</v>
      </c>
      <c r="F753" s="4">
        <v>6.0300628562287296E-10</v>
      </c>
      <c r="G753" s="3">
        <f t="shared" si="22"/>
        <v>0</v>
      </c>
      <c r="H753" s="3">
        <f t="shared" si="23"/>
        <v>104.84050027586231</v>
      </c>
      <c r="I753" s="3" t="s">
        <v>1260</v>
      </c>
    </row>
    <row r="754" spans="1:9" s="1" customFormat="1" ht="16">
      <c r="A754" s="3" t="s">
        <v>1261</v>
      </c>
      <c r="B754" s="3">
        <v>465</v>
      </c>
      <c r="C754" s="3">
        <v>52</v>
      </c>
      <c r="D754" s="3">
        <v>301</v>
      </c>
      <c r="E754" s="4">
        <v>1.20467447649439E-45</v>
      </c>
      <c r="F754" s="4">
        <v>1.38968734258765E-43</v>
      </c>
      <c r="G754" s="3">
        <f t="shared" si="22"/>
        <v>237.56889897825727</v>
      </c>
      <c r="H754" s="3">
        <f t="shared" si="23"/>
        <v>1421.2764422343676</v>
      </c>
      <c r="I754" s="3" t="s">
        <v>1262</v>
      </c>
    </row>
    <row r="755" spans="1:9" s="1" customFormat="1" ht="16">
      <c r="A755" s="3" t="s">
        <v>1263</v>
      </c>
      <c r="B755" s="3">
        <v>1034</v>
      </c>
      <c r="C755" s="3">
        <v>0</v>
      </c>
      <c r="D755" s="3">
        <v>323</v>
      </c>
      <c r="E755" s="4">
        <v>4.1468920018549097E-100</v>
      </c>
      <c r="F755" s="4">
        <v>8.4437303526022905E-98</v>
      </c>
      <c r="G755" s="3">
        <f t="shared" si="22"/>
        <v>0</v>
      </c>
      <c r="H755" s="3">
        <f t="shared" si="23"/>
        <v>685.8781985303367</v>
      </c>
      <c r="I755" s="3" t="s">
        <v>1264</v>
      </c>
    </row>
    <row r="756" spans="1:9" s="1" customFormat="1" ht="16">
      <c r="A756" s="3" t="s">
        <v>1265</v>
      </c>
      <c r="B756" s="3">
        <v>522</v>
      </c>
      <c r="C756" s="3">
        <v>31</v>
      </c>
      <c r="D756" s="3">
        <v>116</v>
      </c>
      <c r="E756" s="4">
        <v>1.6315328394670999E-13</v>
      </c>
      <c r="F756" s="4">
        <v>6.9163836609769203E-12</v>
      </c>
      <c r="G756" s="3">
        <f t="shared" si="22"/>
        <v>126.16252869037645</v>
      </c>
      <c r="H756" s="3">
        <f t="shared" si="23"/>
        <v>487.92436001401319</v>
      </c>
      <c r="I756" s="3" t="s">
        <v>1266</v>
      </c>
    </row>
    <row r="757" spans="1:9" s="1" customFormat="1" ht="16">
      <c r="A757" s="3" t="s">
        <v>1267</v>
      </c>
      <c r="B757" s="3">
        <v>1122</v>
      </c>
      <c r="C757" s="3">
        <v>12</v>
      </c>
      <c r="D757" s="3">
        <v>36</v>
      </c>
      <c r="E757" s="4">
        <v>3.1588501035622398E-4</v>
      </c>
      <c r="F757" s="4">
        <v>4.0930401372197703E-3</v>
      </c>
      <c r="G757" s="3">
        <f t="shared" si="22"/>
        <v>22.721007409479565</v>
      </c>
      <c r="H757" s="3">
        <f t="shared" si="23"/>
        <v>70.448971766729173</v>
      </c>
      <c r="I757" s="3" t="s">
        <v>1268</v>
      </c>
    </row>
    <row r="758" spans="1:9" s="1" customFormat="1" ht="16">
      <c r="A758" s="3" t="s">
        <v>1269</v>
      </c>
      <c r="B758" s="3">
        <v>576</v>
      </c>
      <c r="C758" s="3">
        <v>0</v>
      </c>
      <c r="D758" s="3">
        <v>13</v>
      </c>
      <c r="E758" s="4">
        <v>9.8565878052431696E-5</v>
      </c>
      <c r="F758" s="4">
        <v>1.43256670120211E-3</v>
      </c>
      <c r="G758" s="3">
        <f t="shared" si="22"/>
        <v>0</v>
      </c>
      <c r="H758" s="3">
        <f t="shared" si="23"/>
        <v>49.554817813923215</v>
      </c>
      <c r="I758" s="3" t="s">
        <v>1270</v>
      </c>
    </row>
    <row r="759" spans="1:9" s="1" customFormat="1" ht="16">
      <c r="A759" s="3" t="s">
        <v>1271</v>
      </c>
      <c r="B759" s="3">
        <v>633</v>
      </c>
      <c r="C759" s="3">
        <v>2</v>
      </c>
      <c r="D759" s="3">
        <v>26</v>
      </c>
      <c r="E759" s="4">
        <v>1.10576094417295E-6</v>
      </c>
      <c r="F759" s="4">
        <v>2.31243564389662E-5</v>
      </c>
      <c r="G759" s="3">
        <f t="shared" si="22"/>
        <v>6.7122091399252417</v>
      </c>
      <c r="H759" s="3">
        <f t="shared" si="23"/>
        <v>90.18507128221097</v>
      </c>
      <c r="I759" s="3" t="s">
        <v>1272</v>
      </c>
    </row>
    <row r="760" spans="1:9" s="1" customFormat="1" ht="16">
      <c r="A760" s="3" t="s">
        <v>1273</v>
      </c>
      <c r="B760" s="3">
        <v>549</v>
      </c>
      <c r="C760" s="3">
        <v>2</v>
      </c>
      <c r="D760" s="3">
        <v>20</v>
      </c>
      <c r="E760" s="4">
        <v>4.9248519689713999E-5</v>
      </c>
      <c r="F760" s="4">
        <v>7.65386674189136E-4</v>
      </c>
      <c r="G760" s="3">
        <f t="shared" si="22"/>
        <v>7.7392138170722724</v>
      </c>
      <c r="H760" s="3">
        <f t="shared" si="23"/>
        <v>79.987600002297242</v>
      </c>
      <c r="I760" s="3" t="s">
        <v>1274</v>
      </c>
    </row>
    <row r="761" spans="1:9" s="1" customFormat="1" ht="16">
      <c r="A761" s="3" t="s">
        <v>1275</v>
      </c>
      <c r="B761" s="3">
        <v>523</v>
      </c>
      <c r="C761" s="3">
        <v>14</v>
      </c>
      <c r="D761" s="3">
        <v>40</v>
      </c>
      <c r="E761" s="4">
        <v>2.3136679910833099E-4</v>
      </c>
      <c r="F761" s="4">
        <v>3.0864465740451899E-3</v>
      </c>
      <c r="G761" s="3">
        <f t="shared" si="22"/>
        <v>56.867683936919207</v>
      </c>
      <c r="H761" s="3">
        <f t="shared" si="23"/>
        <v>167.92807801629519</v>
      </c>
      <c r="I761" s="3" t="s">
        <v>1274</v>
      </c>
    </row>
    <row r="762" spans="1:9" s="1" customFormat="1" ht="16">
      <c r="A762" s="3" t="s">
        <v>1276</v>
      </c>
      <c r="B762" s="3">
        <v>1205</v>
      </c>
      <c r="C762" s="3">
        <v>16</v>
      </c>
      <c r="D762" s="3">
        <v>43</v>
      </c>
      <c r="E762" s="4">
        <v>2.5226515728076897E-4</v>
      </c>
      <c r="F762" s="4">
        <v>3.3547656899919598E-3</v>
      </c>
      <c r="G762" s="3">
        <f t="shared" si="22"/>
        <v>28.20798928181031</v>
      </c>
      <c r="H762" s="3">
        <f t="shared" si="23"/>
        <v>78.351339139179714</v>
      </c>
      <c r="I762" s="3" t="s">
        <v>1274</v>
      </c>
    </row>
    <row r="763" spans="1:9" s="1" customFormat="1" ht="16">
      <c r="A763" s="3" t="s">
        <v>1277</v>
      </c>
      <c r="B763" s="3">
        <v>547</v>
      </c>
      <c r="C763" s="3">
        <v>0</v>
      </c>
      <c r="D763" s="3">
        <v>21</v>
      </c>
      <c r="E763" s="4">
        <v>3.4072999345244602E-7</v>
      </c>
      <c r="F763" s="4">
        <v>7.6093596970913798E-6</v>
      </c>
      <c r="G763" s="3">
        <f t="shared" si="22"/>
        <v>0</v>
      </c>
      <c r="H763" s="3">
        <f t="shared" si="23"/>
        <v>84.294062196205203</v>
      </c>
      <c r="I763" s="3" t="s">
        <v>1278</v>
      </c>
    </row>
    <row r="764" spans="1:9" s="1" customFormat="1" ht="16">
      <c r="A764" s="3" t="s">
        <v>1279</v>
      </c>
      <c r="B764" s="3">
        <v>559</v>
      </c>
      <c r="C764" s="3">
        <v>9</v>
      </c>
      <c r="D764" s="3">
        <v>29</v>
      </c>
      <c r="E764" s="4">
        <v>7.6296130169154104E-4</v>
      </c>
      <c r="F764" s="4">
        <v>9.0203824754274201E-3</v>
      </c>
      <c r="G764" s="3">
        <f t="shared" si="22"/>
        <v>34.203448542177199</v>
      </c>
      <c r="H764" s="3">
        <f t="shared" si="23"/>
        <v>113.90720748091005</v>
      </c>
      <c r="I764" s="3" t="s">
        <v>1280</v>
      </c>
    </row>
    <row r="765" spans="1:9" s="1" customFormat="1" ht="16">
      <c r="A765" s="3" t="s">
        <v>1281</v>
      </c>
      <c r="B765" s="3">
        <v>556</v>
      </c>
      <c r="C765" s="3">
        <v>0</v>
      </c>
      <c r="D765" s="3">
        <v>14</v>
      </c>
      <c r="E765" s="4">
        <v>4.8535785930511699E-5</v>
      </c>
      <c r="F765" s="4">
        <v>7.6487390019584496E-4</v>
      </c>
      <c r="G765" s="3">
        <f t="shared" si="22"/>
        <v>0</v>
      </c>
      <c r="H765" s="3">
        <f t="shared" si="23"/>
        <v>55.286393310940348</v>
      </c>
      <c r="I765" s="3" t="s">
        <v>1282</v>
      </c>
    </row>
    <row r="766" spans="1:9" s="1" customFormat="1" ht="16">
      <c r="A766" s="3" t="s">
        <v>1283</v>
      </c>
      <c r="B766" s="3">
        <v>980</v>
      </c>
      <c r="C766" s="3">
        <v>30</v>
      </c>
      <c r="D766" s="3">
        <v>123</v>
      </c>
      <c r="E766" s="4">
        <v>8.3202289890878805E-15</v>
      </c>
      <c r="F766" s="4">
        <v>3.9009588240578E-13</v>
      </c>
      <c r="G766" s="3">
        <f t="shared" si="22"/>
        <v>65.033087534275708</v>
      </c>
      <c r="H766" s="3">
        <f t="shared" si="23"/>
        <v>275.57768700791456</v>
      </c>
      <c r="I766" s="3" t="s">
        <v>1284</v>
      </c>
    </row>
    <row r="767" spans="1:9" s="1" customFormat="1" ht="16">
      <c r="A767" s="3" t="s">
        <v>1285</v>
      </c>
      <c r="B767" s="3">
        <v>600</v>
      </c>
      <c r="C767" s="3">
        <v>1</v>
      </c>
      <c r="D767" s="3">
        <v>14</v>
      </c>
      <c r="E767" s="4">
        <v>4.1807287462517899E-4</v>
      </c>
      <c r="F767" s="4">
        <v>5.21383941387991E-3</v>
      </c>
      <c r="G767" s="3">
        <f t="shared" si="22"/>
        <v>3.5406903213105649</v>
      </c>
      <c r="H767" s="3">
        <f t="shared" si="23"/>
        <v>51.232057801471392</v>
      </c>
      <c r="I767" s="3" t="s">
        <v>1286</v>
      </c>
    </row>
    <row r="768" spans="1:9" s="1" customFormat="1" ht="16">
      <c r="A768" s="3" t="s">
        <v>1287</v>
      </c>
      <c r="B768" s="3">
        <v>606</v>
      </c>
      <c r="C768" s="3">
        <v>9</v>
      </c>
      <c r="D768" s="3">
        <v>143</v>
      </c>
      <c r="E768" s="4">
        <v>2.8899234415617E-15</v>
      </c>
      <c r="F768" s="4">
        <v>1.5069658505554899E-13</v>
      </c>
      <c r="G768" s="3">
        <f t="shared" si="22"/>
        <v>31.55070583346048</v>
      </c>
      <c r="H768" s="3">
        <f t="shared" si="23"/>
        <v>518.11769912379123</v>
      </c>
      <c r="I768" s="3" t="s">
        <v>1288</v>
      </c>
    </row>
    <row r="769" spans="1:9" s="1" customFormat="1" ht="16">
      <c r="A769" s="3" t="s">
        <v>1289</v>
      </c>
      <c r="B769" s="3">
        <v>665</v>
      </c>
      <c r="C769" s="3">
        <v>1</v>
      </c>
      <c r="D769" s="3">
        <v>25</v>
      </c>
      <c r="E769" s="4">
        <v>2.8441432862004E-7</v>
      </c>
      <c r="F769" s="4">
        <v>6.5010871786745501E-6</v>
      </c>
      <c r="G769" s="3">
        <f t="shared" si="22"/>
        <v>3.1946078087012615</v>
      </c>
      <c r="H769" s="3">
        <f t="shared" si="23"/>
        <v>82.543594739212764</v>
      </c>
      <c r="I769" s="3" t="s">
        <v>1290</v>
      </c>
    </row>
    <row r="770" spans="1:9" s="1" customFormat="1" ht="16">
      <c r="A770" s="3" t="s">
        <v>1291</v>
      </c>
      <c r="B770" s="3">
        <v>925</v>
      </c>
      <c r="C770" s="3">
        <v>22</v>
      </c>
      <c r="D770" s="3">
        <v>367</v>
      </c>
      <c r="E770" s="4">
        <v>2.0794156695349302E-84</v>
      </c>
      <c r="F770" s="4">
        <v>3.6741499071157299E-82</v>
      </c>
      <c r="G770" s="3">
        <f t="shared" si="22"/>
        <v>50.52660782843185</v>
      </c>
      <c r="H770" s="3">
        <f t="shared" si="23"/>
        <v>871.14278979799224</v>
      </c>
      <c r="I770" s="3" t="s">
        <v>1290</v>
      </c>
    </row>
    <row r="771" spans="1:9" s="1" customFormat="1" ht="16">
      <c r="A771" s="3" t="s">
        <v>1292</v>
      </c>
      <c r="B771" s="3">
        <v>817</v>
      </c>
      <c r="C771" s="3">
        <v>6</v>
      </c>
      <c r="D771" s="3">
        <v>72</v>
      </c>
      <c r="E771" s="4">
        <v>1.4794868711329501E-15</v>
      </c>
      <c r="F771" s="4">
        <v>8.0010799686000403E-14</v>
      </c>
      <c r="G771" s="3">
        <f t="shared" si="22"/>
        <v>15.601573019238721</v>
      </c>
      <c r="H771" s="3">
        <f t="shared" si="23"/>
        <v>193.49754301657316</v>
      </c>
      <c r="I771" s="3" t="s">
        <v>1293</v>
      </c>
    </row>
    <row r="772" spans="1:9" s="1" customFormat="1" ht="16">
      <c r="A772" s="3" t="s">
        <v>1294</v>
      </c>
      <c r="B772" s="3">
        <v>1069</v>
      </c>
      <c r="C772" s="3">
        <v>6</v>
      </c>
      <c r="D772" s="3">
        <v>58</v>
      </c>
      <c r="E772" s="4">
        <v>2.2003951073414099E-12</v>
      </c>
      <c r="F772" s="4">
        <v>8.5172686656470103E-11</v>
      </c>
      <c r="G772" s="3">
        <f t="shared" ref="G772:G834" si="24">C772/470718/B772*1000000000</f>
        <v>11.92374663865111</v>
      </c>
      <c r="H772" s="3">
        <f t="shared" ref="H772:H834" si="25">D772/455444/B772*1000000000</f>
        <v>119.1283984692773</v>
      </c>
      <c r="I772" s="3" t="s">
        <v>1293</v>
      </c>
    </row>
    <row r="773" spans="1:9" s="1" customFormat="1" ht="16">
      <c r="A773" s="3" t="s">
        <v>1295</v>
      </c>
      <c r="B773" s="3">
        <v>586</v>
      </c>
      <c r="C773" s="3">
        <v>11</v>
      </c>
      <c r="D773" s="3">
        <v>69</v>
      </c>
      <c r="E773" s="4">
        <v>4.7695625793944499E-12</v>
      </c>
      <c r="F773" s="4">
        <v>1.79212052887979E-10</v>
      </c>
      <c r="G773" s="3">
        <f t="shared" si="24"/>
        <v>39.878082117149717</v>
      </c>
      <c r="H773" s="3">
        <f t="shared" si="25"/>
        <v>258.53329997329541</v>
      </c>
      <c r="I773" s="3" t="s">
        <v>1296</v>
      </c>
    </row>
    <row r="774" spans="1:9" s="1" customFormat="1" ht="16">
      <c r="A774" s="3" t="s">
        <v>1297</v>
      </c>
      <c r="B774" s="3">
        <v>577</v>
      </c>
      <c r="C774" s="3">
        <v>1</v>
      </c>
      <c r="D774" s="3">
        <v>48</v>
      </c>
      <c r="E774" s="4">
        <v>4.2978785415767999E-14</v>
      </c>
      <c r="F774" s="4">
        <v>1.9103370185599001E-12</v>
      </c>
      <c r="G774" s="3">
        <f t="shared" si="24"/>
        <v>3.6818270238931352</v>
      </c>
      <c r="H774" s="3">
        <f t="shared" si="25"/>
        <v>182.65452645238619</v>
      </c>
      <c r="I774" s="3" t="s">
        <v>1298</v>
      </c>
    </row>
    <row r="775" spans="1:9" s="1" customFormat="1" ht="16">
      <c r="A775" s="3" t="s">
        <v>1299</v>
      </c>
      <c r="B775" s="3">
        <v>982</v>
      </c>
      <c r="C775" s="3">
        <v>0</v>
      </c>
      <c r="D775" s="3">
        <v>20</v>
      </c>
      <c r="E775" s="4">
        <v>6.9195028759165302E-7</v>
      </c>
      <c r="F775" s="4">
        <v>1.47788876110026E-5</v>
      </c>
      <c r="G775" s="3">
        <f t="shared" si="24"/>
        <v>0</v>
      </c>
      <c r="H775" s="3">
        <f t="shared" si="25"/>
        <v>44.718118534889193</v>
      </c>
      <c r="I775" s="3" t="s">
        <v>1300</v>
      </c>
    </row>
    <row r="776" spans="1:9" s="1" customFormat="1" ht="16">
      <c r="A776" s="3" t="s">
        <v>1301</v>
      </c>
      <c r="B776" s="3">
        <v>411</v>
      </c>
      <c r="C776" s="3">
        <v>0</v>
      </c>
      <c r="D776" s="3">
        <v>13</v>
      </c>
      <c r="E776" s="4">
        <v>9.8565878052431696E-5</v>
      </c>
      <c r="F776" s="4">
        <v>1.43354123637299E-3</v>
      </c>
      <c r="G776" s="3">
        <f t="shared" si="24"/>
        <v>0</v>
      </c>
      <c r="H776" s="3">
        <f t="shared" si="25"/>
        <v>69.449087739220857</v>
      </c>
      <c r="I776" s="3" t="s">
        <v>1302</v>
      </c>
    </row>
    <row r="777" spans="1:9" s="1" customFormat="1" ht="16">
      <c r="A777" s="3" t="s">
        <v>1303</v>
      </c>
      <c r="B777" s="3">
        <v>1572</v>
      </c>
      <c r="C777" s="3">
        <v>9</v>
      </c>
      <c r="D777" s="3">
        <v>32</v>
      </c>
      <c r="E777" s="4">
        <v>1.8601650141411799E-4</v>
      </c>
      <c r="F777" s="4">
        <v>2.5537055616866701E-3</v>
      </c>
      <c r="G777" s="3">
        <f t="shared" si="24"/>
        <v>12.162676676257668</v>
      </c>
      <c r="H777" s="3">
        <f t="shared" si="25"/>
        <v>44.695361222657702</v>
      </c>
      <c r="I777" s="3" t="s">
        <v>1302</v>
      </c>
    </row>
    <row r="778" spans="1:9" s="1" customFormat="1" ht="16">
      <c r="A778" s="3" t="s">
        <v>1304</v>
      </c>
      <c r="B778" s="3">
        <v>420</v>
      </c>
      <c r="C778" s="3">
        <v>0</v>
      </c>
      <c r="D778" s="3">
        <v>267</v>
      </c>
      <c r="E778" s="4">
        <v>7.0296924894619303E-83</v>
      </c>
      <c r="F778" s="4">
        <v>1.22189009913712E-80</v>
      </c>
      <c r="G778" s="3">
        <f t="shared" si="24"/>
        <v>0</v>
      </c>
      <c r="H778" s="3">
        <f t="shared" si="25"/>
        <v>1395.8121870400876</v>
      </c>
      <c r="I778" s="3" t="s">
        <v>1305</v>
      </c>
    </row>
    <row r="779" spans="1:9" s="1" customFormat="1" ht="16">
      <c r="A779" s="3" t="s">
        <v>1306</v>
      </c>
      <c r="B779" s="3">
        <v>1080</v>
      </c>
      <c r="C779" s="3">
        <v>3</v>
      </c>
      <c r="D779" s="3">
        <v>24</v>
      </c>
      <c r="E779" s="4">
        <v>1.9525134668391602E-5</v>
      </c>
      <c r="F779" s="4">
        <v>3.3350801930651601E-4</v>
      </c>
      <c r="G779" s="3">
        <f t="shared" si="24"/>
        <v>5.9011505355176084</v>
      </c>
      <c r="H779" s="3">
        <f t="shared" si="25"/>
        <v>48.792436001401313</v>
      </c>
      <c r="I779" s="3" t="s">
        <v>1307</v>
      </c>
    </row>
    <row r="780" spans="1:9" s="1" customFormat="1" ht="16">
      <c r="A780" s="3" t="s">
        <v>1308</v>
      </c>
      <c r="B780" s="3">
        <v>471</v>
      </c>
      <c r="C780" s="3">
        <v>1</v>
      </c>
      <c r="D780" s="3">
        <v>14</v>
      </c>
      <c r="E780" s="4">
        <v>4.1807287462517899E-4</v>
      </c>
      <c r="F780" s="4">
        <v>5.2331725420734602E-3</v>
      </c>
      <c r="G780" s="3">
        <f t="shared" si="24"/>
        <v>4.5104335303319303</v>
      </c>
      <c r="H780" s="3">
        <f t="shared" si="25"/>
        <v>65.263767899963554</v>
      </c>
      <c r="I780" s="3" t="s">
        <v>1309</v>
      </c>
    </row>
    <row r="781" spans="1:9" s="1" customFormat="1" ht="16">
      <c r="A781" s="3" t="s">
        <v>1310</v>
      </c>
      <c r="B781" s="3">
        <v>414</v>
      </c>
      <c r="C781" s="3">
        <v>2</v>
      </c>
      <c r="D781" s="3">
        <v>27</v>
      </c>
      <c r="E781" s="4">
        <v>5.8200630938469601E-7</v>
      </c>
      <c r="F781" s="4">
        <v>1.26970417270833E-5</v>
      </c>
      <c r="G781" s="3">
        <f t="shared" si="24"/>
        <v>10.262870496552361</v>
      </c>
      <c r="H781" s="3">
        <f t="shared" si="25"/>
        <v>143.1951926128082</v>
      </c>
      <c r="I781" s="3" t="s">
        <v>1311</v>
      </c>
    </row>
    <row r="782" spans="1:9" s="1" customFormat="1" ht="16">
      <c r="A782" s="3" t="s">
        <v>1312</v>
      </c>
      <c r="B782" s="3">
        <v>1534</v>
      </c>
      <c r="C782" s="3">
        <v>39</v>
      </c>
      <c r="D782" s="3">
        <v>88</v>
      </c>
      <c r="E782" s="4">
        <v>5.27006965942096E-6</v>
      </c>
      <c r="F782" s="4">
        <v>9.8118141621364699E-5</v>
      </c>
      <c r="G782" s="3">
        <f t="shared" si="24"/>
        <v>54.010530325076424</v>
      </c>
      <c r="H782" s="3">
        <f t="shared" si="25"/>
        <v>125.95700558380003</v>
      </c>
      <c r="I782" s="3" t="s">
        <v>1313</v>
      </c>
    </row>
    <row r="783" spans="1:9" s="1" customFormat="1" ht="16">
      <c r="A783" s="3" t="s">
        <v>1314</v>
      </c>
      <c r="B783" s="3">
        <v>868</v>
      </c>
      <c r="C783" s="3">
        <v>0</v>
      </c>
      <c r="D783" s="3">
        <v>24</v>
      </c>
      <c r="E783" s="4">
        <v>4.0683355875565899E-8</v>
      </c>
      <c r="F783" s="4">
        <v>1.0425048991222199E-6</v>
      </c>
      <c r="G783" s="3">
        <f t="shared" si="24"/>
        <v>0</v>
      </c>
      <c r="H783" s="3">
        <f t="shared" si="25"/>
        <v>60.709482582388731</v>
      </c>
      <c r="I783" s="3" t="s">
        <v>1315</v>
      </c>
    </row>
    <row r="784" spans="1:9" s="1" customFormat="1" ht="16">
      <c r="A784" s="3" t="s">
        <v>1316</v>
      </c>
      <c r="B784" s="3">
        <v>547</v>
      </c>
      <c r="C784" s="3">
        <v>9</v>
      </c>
      <c r="D784" s="3">
        <v>31</v>
      </c>
      <c r="E784" s="4">
        <v>2.9959766140382101E-4</v>
      </c>
      <c r="F784" s="4">
        <v>3.8922208638403301E-3</v>
      </c>
      <c r="G784" s="3">
        <f t="shared" si="24"/>
        <v>34.953798418788033</v>
      </c>
      <c r="H784" s="3">
        <f t="shared" si="25"/>
        <v>124.43409181344576</v>
      </c>
      <c r="I784" s="3" t="s">
        <v>1317</v>
      </c>
    </row>
    <row r="785" spans="1:9" s="1" customFormat="1" ht="16">
      <c r="A785" s="3" t="s">
        <v>1318</v>
      </c>
      <c r="B785" s="3">
        <v>1539</v>
      </c>
      <c r="C785" s="3">
        <v>4</v>
      </c>
      <c r="D785" s="3">
        <v>54</v>
      </c>
      <c r="E785" s="4">
        <v>7.7707706151942896E-13</v>
      </c>
      <c r="F785" s="4">
        <v>3.13465066973551E-11</v>
      </c>
      <c r="G785" s="3">
        <f t="shared" si="24"/>
        <v>5.52154436071823</v>
      </c>
      <c r="H785" s="3">
        <f t="shared" si="25"/>
        <v>77.040688423265237</v>
      </c>
      <c r="I785" s="3" t="s">
        <v>1319</v>
      </c>
    </row>
    <row r="786" spans="1:9" s="1" customFormat="1" ht="16">
      <c r="A786" s="3" t="s">
        <v>1320</v>
      </c>
      <c r="B786" s="3">
        <v>1307</v>
      </c>
      <c r="C786" s="3">
        <v>50</v>
      </c>
      <c r="D786" s="3">
        <v>214</v>
      </c>
      <c r="E786" s="4">
        <v>1.1787842745602601E-26</v>
      </c>
      <c r="F786" s="4">
        <v>9.4507555732526302E-25</v>
      </c>
      <c r="G786" s="3">
        <f t="shared" si="24"/>
        <v>81.270627115009148</v>
      </c>
      <c r="H786" s="3">
        <f t="shared" si="25"/>
        <v>359.50356441736398</v>
      </c>
      <c r="I786" s="3" t="s">
        <v>1321</v>
      </c>
    </row>
    <row r="787" spans="1:9" s="1" customFormat="1" ht="16">
      <c r="A787" s="3" t="s">
        <v>1322</v>
      </c>
      <c r="B787" s="3">
        <v>802</v>
      </c>
      <c r="C787" s="3">
        <v>2</v>
      </c>
      <c r="D787" s="3">
        <v>25</v>
      </c>
      <c r="E787" s="4">
        <v>2.0960413227140798E-6</v>
      </c>
      <c r="F787" s="4">
        <v>4.1972524007979603E-5</v>
      </c>
      <c r="G787" s="3">
        <f t="shared" si="24"/>
        <v>5.2977910044547105</v>
      </c>
      <c r="H787" s="3">
        <f t="shared" si="25"/>
        <v>68.44325498949685</v>
      </c>
      <c r="I787" s="3" t="s">
        <v>1323</v>
      </c>
    </row>
    <row r="788" spans="1:9" s="1" customFormat="1" ht="16">
      <c r="A788" s="3" t="s">
        <v>1324</v>
      </c>
      <c r="B788" s="3">
        <v>1097</v>
      </c>
      <c r="C788" s="3">
        <v>11</v>
      </c>
      <c r="D788" s="3">
        <v>73</v>
      </c>
      <c r="E788" s="4">
        <v>4.9268793895507796E-13</v>
      </c>
      <c r="F788" s="4">
        <v>2.01405428404332E-11</v>
      </c>
      <c r="G788" s="3">
        <f t="shared" si="24"/>
        <v>21.302238943162926</v>
      </c>
      <c r="H788" s="3">
        <f t="shared" si="25"/>
        <v>146.11043962133394</v>
      </c>
      <c r="I788" s="3" t="s">
        <v>1323</v>
      </c>
    </row>
    <row r="789" spans="1:9" s="1" customFormat="1" ht="16">
      <c r="A789" s="3" t="s">
        <v>1325</v>
      </c>
      <c r="B789" s="3">
        <v>572</v>
      </c>
      <c r="C789" s="3">
        <v>0</v>
      </c>
      <c r="D789" s="3">
        <v>13</v>
      </c>
      <c r="E789" s="4">
        <v>9.8565878052431696E-5</v>
      </c>
      <c r="F789" s="4">
        <v>1.43908874400294E-3</v>
      </c>
      <c r="G789" s="3">
        <f t="shared" si="24"/>
        <v>0</v>
      </c>
      <c r="H789" s="3">
        <f t="shared" si="25"/>
        <v>49.901355001433167</v>
      </c>
      <c r="I789" s="3" t="s">
        <v>1326</v>
      </c>
    </row>
    <row r="790" spans="1:9" s="1" customFormat="1" ht="16">
      <c r="A790" s="3" t="s">
        <v>1327</v>
      </c>
      <c r="B790" s="3">
        <v>826</v>
      </c>
      <c r="C790" s="3">
        <v>8</v>
      </c>
      <c r="D790" s="3">
        <v>36</v>
      </c>
      <c r="E790" s="4">
        <v>9.7820623386649296E-6</v>
      </c>
      <c r="F790" s="4">
        <v>1.75893382769731E-4</v>
      </c>
      <c r="G790" s="3">
        <f t="shared" si="24"/>
        <v>20.575440123838636</v>
      </c>
      <c r="H790" s="3">
        <f t="shared" si="25"/>
        <v>95.694608138341565</v>
      </c>
      <c r="I790" s="3" t="s">
        <v>1326</v>
      </c>
    </row>
    <row r="791" spans="1:9" s="1" customFormat="1" ht="16">
      <c r="A791" s="3" t="s">
        <v>1328</v>
      </c>
      <c r="B791" s="3">
        <v>434</v>
      </c>
      <c r="C791" s="3">
        <v>0</v>
      </c>
      <c r="D791" s="3">
        <v>22</v>
      </c>
      <c r="E791" s="4">
        <v>1.6778218080370899E-7</v>
      </c>
      <c r="F791" s="4">
        <v>3.9636763515908403E-6</v>
      </c>
      <c r="G791" s="3">
        <f t="shared" si="24"/>
        <v>0</v>
      </c>
      <c r="H791" s="3">
        <f t="shared" si="25"/>
        <v>111.30071806771269</v>
      </c>
      <c r="I791" s="3" t="s">
        <v>1329</v>
      </c>
    </row>
    <row r="792" spans="1:9" s="1" customFormat="1" ht="16">
      <c r="A792" s="3" t="s">
        <v>1330</v>
      </c>
      <c r="B792" s="3">
        <v>542</v>
      </c>
      <c r="C792" s="3">
        <v>0</v>
      </c>
      <c r="D792" s="3">
        <v>21</v>
      </c>
      <c r="E792" s="4">
        <v>3.4072999345244602E-7</v>
      </c>
      <c r="F792" s="4">
        <v>7.5776980062574303E-6</v>
      </c>
      <c r="G792" s="3">
        <f t="shared" si="24"/>
        <v>0</v>
      </c>
      <c r="H792" s="3">
        <f t="shared" si="25"/>
        <v>85.0716826961702</v>
      </c>
      <c r="I792" s="3" t="s">
        <v>1331</v>
      </c>
    </row>
    <row r="793" spans="1:9" s="1" customFormat="1" ht="16">
      <c r="A793" s="3" t="s">
        <v>1332</v>
      </c>
      <c r="B793" s="3">
        <v>479</v>
      </c>
      <c r="C793" s="3">
        <v>0</v>
      </c>
      <c r="D793" s="3">
        <v>15</v>
      </c>
      <c r="E793" s="4">
        <v>2.3899980017566999E-5</v>
      </c>
      <c r="F793" s="4">
        <v>3.9743863581714699E-4</v>
      </c>
      <c r="G793" s="3">
        <f t="shared" si="24"/>
        <v>0</v>
      </c>
      <c r="H793" s="3">
        <f t="shared" si="25"/>
        <v>68.757608143937148</v>
      </c>
      <c r="I793" s="3" t="s">
        <v>1331</v>
      </c>
    </row>
    <row r="794" spans="1:9" s="1" customFormat="1" ht="16">
      <c r="A794" s="3" t="s">
        <v>1333</v>
      </c>
      <c r="B794" s="3">
        <v>722</v>
      </c>
      <c r="C794" s="3">
        <v>1</v>
      </c>
      <c r="D794" s="3">
        <v>30</v>
      </c>
      <c r="E794" s="4">
        <v>9.7063283262978499E-9</v>
      </c>
      <c r="F794" s="4">
        <v>2.6927084451575102E-7</v>
      </c>
      <c r="G794" s="3">
        <f t="shared" si="24"/>
        <v>2.9424019290669516</v>
      </c>
      <c r="H794" s="3">
        <f t="shared" si="25"/>
        <v>91.232394185445685</v>
      </c>
      <c r="I794" s="3" t="s">
        <v>1334</v>
      </c>
    </row>
    <row r="795" spans="1:9" s="1" customFormat="1" ht="16">
      <c r="A795" s="3" t="s">
        <v>1335</v>
      </c>
      <c r="B795" s="3">
        <v>597</v>
      </c>
      <c r="C795" s="3">
        <v>2</v>
      </c>
      <c r="D795" s="3">
        <v>37</v>
      </c>
      <c r="E795" s="4">
        <v>8.5993733961407203E-10</v>
      </c>
      <c r="F795" s="4">
        <v>2.64028343827223E-8</v>
      </c>
      <c r="G795" s="3">
        <f t="shared" si="24"/>
        <v>7.1169654699709843</v>
      </c>
      <c r="H795" s="3">
        <f t="shared" si="25"/>
        <v>136.07940693858157</v>
      </c>
      <c r="I795" s="3" t="s">
        <v>1336</v>
      </c>
    </row>
    <row r="796" spans="1:9" s="1" customFormat="1" ht="16">
      <c r="A796" s="3" t="s">
        <v>1337</v>
      </c>
      <c r="B796" s="3">
        <v>1308</v>
      </c>
      <c r="C796" s="3">
        <v>187</v>
      </c>
      <c r="D796" s="3">
        <v>619</v>
      </c>
      <c r="E796" s="4">
        <v>7.5801867072883502E-58</v>
      </c>
      <c r="F796" s="4">
        <v>1.0300542271584E-55</v>
      </c>
      <c r="G796" s="3">
        <f t="shared" si="24"/>
        <v>303.71976609407142</v>
      </c>
      <c r="H796" s="3">
        <f t="shared" si="25"/>
        <v>1039.0774501674571</v>
      </c>
      <c r="I796" s="3" t="s">
        <v>1338</v>
      </c>
    </row>
    <row r="797" spans="1:9" s="1" customFormat="1" ht="16">
      <c r="A797" s="3" t="s">
        <v>1339</v>
      </c>
      <c r="B797" s="3">
        <v>524</v>
      </c>
      <c r="C797" s="3">
        <v>0</v>
      </c>
      <c r="D797" s="3">
        <v>43</v>
      </c>
      <c r="E797" s="4">
        <v>5.7048746572835201E-14</v>
      </c>
      <c r="F797" s="4">
        <v>2.5079160770631099E-12</v>
      </c>
      <c r="G797" s="3">
        <f t="shared" si="24"/>
        <v>0</v>
      </c>
      <c r="H797" s="3">
        <f t="shared" si="25"/>
        <v>180.17817492883884</v>
      </c>
      <c r="I797" s="3" t="s">
        <v>1340</v>
      </c>
    </row>
    <row r="798" spans="1:9" s="1" customFormat="1" ht="16">
      <c r="A798" s="3" t="s">
        <v>1341</v>
      </c>
      <c r="B798" s="3">
        <v>1396</v>
      </c>
      <c r="C798" s="3">
        <v>9</v>
      </c>
      <c r="D798" s="3">
        <v>30</v>
      </c>
      <c r="E798" s="4">
        <v>4.79624373550444E-4</v>
      </c>
      <c r="F798" s="4">
        <v>5.9525208388451897E-3</v>
      </c>
      <c r="G798" s="3">
        <f t="shared" si="24"/>
        <v>13.696080039453475</v>
      </c>
      <c r="H798" s="3">
        <f t="shared" si="25"/>
        <v>47.184662322272054</v>
      </c>
      <c r="I798" s="3" t="s">
        <v>1342</v>
      </c>
    </row>
    <row r="799" spans="1:9" s="1" customFormat="1" ht="16">
      <c r="A799" s="3" t="s">
        <v>1343</v>
      </c>
      <c r="B799" s="3">
        <v>584</v>
      </c>
      <c r="C799" s="3">
        <v>1</v>
      </c>
      <c r="D799" s="3">
        <v>19</v>
      </c>
      <c r="E799" s="4">
        <v>1.5670281355978301E-5</v>
      </c>
      <c r="F799" s="4">
        <v>2.7003658675204103E-4</v>
      </c>
      <c r="G799" s="3">
        <f t="shared" si="24"/>
        <v>3.6376955355930463</v>
      </c>
      <c r="H799" s="3">
        <f t="shared" si="25"/>
        <v>71.434131474654336</v>
      </c>
      <c r="I799" s="3" t="s">
        <v>1344</v>
      </c>
    </row>
    <row r="800" spans="1:9" s="1" customFormat="1" ht="16">
      <c r="A800" s="3" t="s">
        <v>1345</v>
      </c>
      <c r="B800" s="3">
        <v>674</v>
      </c>
      <c r="C800" s="3">
        <v>0</v>
      </c>
      <c r="D800" s="3">
        <v>43</v>
      </c>
      <c r="E800" s="4">
        <v>5.7048746572835201E-14</v>
      </c>
      <c r="F800" s="4">
        <v>2.5096361841118501E-12</v>
      </c>
      <c r="G800" s="3">
        <f t="shared" si="24"/>
        <v>0</v>
      </c>
      <c r="H800" s="3">
        <f t="shared" si="25"/>
        <v>140.07917457375601</v>
      </c>
      <c r="I800" s="3" t="s">
        <v>1346</v>
      </c>
    </row>
    <row r="801" spans="1:9" s="1" customFormat="1" ht="16">
      <c r="A801" s="3" t="s">
        <v>1347</v>
      </c>
      <c r="B801" s="3">
        <v>1077</v>
      </c>
      <c r="C801" s="3">
        <v>1</v>
      </c>
      <c r="D801" s="3">
        <v>27</v>
      </c>
      <c r="E801" s="4">
        <v>7.3895255084380601E-8</v>
      </c>
      <c r="F801" s="4">
        <v>1.82994894434636E-6</v>
      </c>
      <c r="G801" s="3">
        <f t="shared" si="24"/>
        <v>1.9725294269139639</v>
      </c>
      <c r="H801" s="3">
        <f t="shared" si="25"/>
        <v>55.044391589324611</v>
      </c>
      <c r="I801" s="3" t="s">
        <v>1346</v>
      </c>
    </row>
    <row r="802" spans="1:9" s="1" customFormat="1" ht="16">
      <c r="A802" s="3" t="s">
        <v>1348</v>
      </c>
      <c r="B802" s="3">
        <v>603</v>
      </c>
      <c r="C802" s="3">
        <v>13</v>
      </c>
      <c r="D802" s="3">
        <v>105</v>
      </c>
      <c r="E802" s="4">
        <v>4.6544227049127898E-15</v>
      </c>
      <c r="F802" s="4">
        <v>2.3195805584335701E-13</v>
      </c>
      <c r="G802" s="3">
        <f t="shared" si="24"/>
        <v>45.799974305509792</v>
      </c>
      <c r="H802" s="3">
        <f t="shared" si="25"/>
        <v>382.32878956321929</v>
      </c>
      <c r="I802" s="3" t="s">
        <v>1349</v>
      </c>
    </row>
    <row r="803" spans="1:9" s="1" customFormat="1" ht="16">
      <c r="A803" s="3" t="s">
        <v>1350</v>
      </c>
      <c r="B803" s="3">
        <v>517</v>
      </c>
      <c r="C803" s="3">
        <v>0</v>
      </c>
      <c r="D803" s="3">
        <v>15</v>
      </c>
      <c r="E803" s="4">
        <v>2.3899980017566999E-5</v>
      </c>
      <c r="F803" s="4">
        <v>3.96718638288492E-4</v>
      </c>
      <c r="G803" s="3">
        <f t="shared" si="24"/>
        <v>0</v>
      </c>
      <c r="H803" s="3">
        <f t="shared" si="25"/>
        <v>63.70385744863809</v>
      </c>
      <c r="I803" s="3" t="s">
        <v>1351</v>
      </c>
    </row>
    <row r="804" spans="1:9" s="1" customFormat="1" ht="16">
      <c r="A804" s="3" t="s">
        <v>1352</v>
      </c>
      <c r="B804" s="3">
        <v>1229</v>
      </c>
      <c r="C804" s="3">
        <v>6</v>
      </c>
      <c r="D804" s="3">
        <v>45</v>
      </c>
      <c r="E804" s="4">
        <v>5.5738390948360901E-9</v>
      </c>
      <c r="F804" s="4">
        <v>1.57281331149886E-7</v>
      </c>
      <c r="G804" s="3">
        <f t="shared" si="24"/>
        <v>10.371428117752673</v>
      </c>
      <c r="H804" s="3">
        <f t="shared" si="25"/>
        <v>80.394371767972061</v>
      </c>
      <c r="I804" s="3" t="s">
        <v>1353</v>
      </c>
    </row>
    <row r="805" spans="1:9" s="1" customFormat="1" ht="16">
      <c r="A805" s="3" t="s">
        <v>1354</v>
      </c>
      <c r="B805" s="3">
        <v>1319</v>
      </c>
      <c r="C805" s="3">
        <v>12</v>
      </c>
      <c r="D805" s="3">
        <v>71</v>
      </c>
      <c r="E805" s="4">
        <v>5.5291571474397603E-12</v>
      </c>
      <c r="F805" s="4">
        <v>2.0654316265558401E-10</v>
      </c>
      <c r="G805" s="3">
        <f t="shared" si="24"/>
        <v>19.327498342256309</v>
      </c>
      <c r="H805" s="3">
        <f t="shared" si="25"/>
        <v>118.18941093591904</v>
      </c>
      <c r="I805" s="3" t="s">
        <v>1355</v>
      </c>
    </row>
    <row r="806" spans="1:9" s="1" customFormat="1" ht="16">
      <c r="A806" s="3" t="s">
        <v>1356</v>
      </c>
      <c r="B806" s="3">
        <v>1654</v>
      </c>
      <c r="C806" s="3">
        <v>15</v>
      </c>
      <c r="D806" s="3">
        <v>44</v>
      </c>
      <c r="E806" s="4">
        <v>8.36789793924252E-5</v>
      </c>
      <c r="F806" s="4">
        <v>1.2429564750464899E-3</v>
      </c>
      <c r="G806" s="3">
        <f t="shared" si="24"/>
        <v>19.266150478715293</v>
      </c>
      <c r="H806" s="3">
        <f t="shared" si="25"/>
        <v>58.409324838436888</v>
      </c>
      <c r="I806" s="3" t="s">
        <v>1357</v>
      </c>
    </row>
    <row r="807" spans="1:9" s="1" customFormat="1" ht="16">
      <c r="A807" s="3" t="s">
        <v>1358</v>
      </c>
      <c r="B807" s="3">
        <v>497</v>
      </c>
      <c r="C807" s="3">
        <v>0</v>
      </c>
      <c r="D807" s="3">
        <v>135</v>
      </c>
      <c r="E807" s="4">
        <v>-9.9971798685073806E-16</v>
      </c>
      <c r="F807" s="4">
        <v>-8.0151139948274398E-12</v>
      </c>
      <c r="G807" s="3">
        <f t="shared" si="24"/>
        <v>0</v>
      </c>
      <c r="H807" s="3">
        <f t="shared" si="25"/>
        <v>596.40653663684714</v>
      </c>
      <c r="I807" s="3" t="s">
        <v>1359</v>
      </c>
    </row>
    <row r="808" spans="1:9" s="1" customFormat="1" ht="16">
      <c r="A808" s="3" t="s">
        <v>1360</v>
      </c>
      <c r="B808" s="3">
        <v>490</v>
      </c>
      <c r="C808" s="3">
        <v>0</v>
      </c>
      <c r="D808" s="3">
        <v>10</v>
      </c>
      <c r="E808" s="4">
        <v>8.2550589876915896E-4</v>
      </c>
      <c r="F808" s="4">
        <v>9.6477993515224295E-3</v>
      </c>
      <c r="G808" s="3">
        <f t="shared" si="24"/>
        <v>0</v>
      </c>
      <c r="H808" s="3">
        <f t="shared" si="25"/>
        <v>44.809380001286925</v>
      </c>
      <c r="I808" s="3" t="s">
        <v>1361</v>
      </c>
    </row>
    <row r="809" spans="1:9" s="1" customFormat="1" ht="16">
      <c r="A809" s="3" t="s">
        <v>1362</v>
      </c>
      <c r="B809" s="3">
        <v>1089</v>
      </c>
      <c r="C809" s="3">
        <v>2</v>
      </c>
      <c r="D809" s="3">
        <v>26</v>
      </c>
      <c r="E809" s="4">
        <v>1.10576094417295E-6</v>
      </c>
      <c r="F809" s="4">
        <v>2.31168191650291E-5</v>
      </c>
      <c r="G809" s="3">
        <f t="shared" si="24"/>
        <v>3.9015871309207326</v>
      </c>
      <c r="H809" s="3">
        <f t="shared" si="25"/>
        <v>52.421625456051004</v>
      </c>
      <c r="I809" s="3" t="s">
        <v>1363</v>
      </c>
    </row>
    <row r="810" spans="1:9" s="1" customFormat="1" ht="16">
      <c r="A810" s="3" t="s">
        <v>1364</v>
      </c>
      <c r="B810" s="3">
        <v>1236</v>
      </c>
      <c r="C810" s="3">
        <v>11</v>
      </c>
      <c r="D810" s="3">
        <v>78</v>
      </c>
      <c r="E810" s="4">
        <v>3.1369195155370998E-14</v>
      </c>
      <c r="F810" s="4">
        <v>1.4020827930803799E-12</v>
      </c>
      <c r="G810" s="3">
        <f t="shared" si="24"/>
        <v>18.906598803114669</v>
      </c>
      <c r="H810" s="3">
        <f t="shared" si="25"/>
        <v>138.56104398456199</v>
      </c>
      <c r="I810" s="3" t="s">
        <v>1363</v>
      </c>
    </row>
    <row r="811" spans="1:9" s="1" customFormat="1" ht="16">
      <c r="A811" s="3" t="s">
        <v>1365</v>
      </c>
      <c r="B811" s="3">
        <v>482</v>
      </c>
      <c r="C811" s="3">
        <v>7</v>
      </c>
      <c r="D811" s="3">
        <v>37</v>
      </c>
      <c r="E811" s="4">
        <v>1.9290810736538101E-6</v>
      </c>
      <c r="F811" s="4">
        <v>3.8835320459222299E-5</v>
      </c>
      <c r="G811" s="3">
        <f t="shared" si="24"/>
        <v>30.852488276980026</v>
      </c>
      <c r="H811" s="3">
        <f t="shared" si="25"/>
        <v>168.54648535753776</v>
      </c>
      <c r="I811" s="3" t="s">
        <v>1363</v>
      </c>
    </row>
    <row r="812" spans="1:9" s="1" customFormat="1" ht="16">
      <c r="A812" s="3" t="s">
        <v>1366</v>
      </c>
      <c r="B812" s="3">
        <v>1172</v>
      </c>
      <c r="C812" s="3">
        <v>3</v>
      </c>
      <c r="D812" s="3">
        <v>37</v>
      </c>
      <c r="E812" s="4">
        <v>6.1207034922068201E-9</v>
      </c>
      <c r="F812" s="4">
        <v>1.7158033273018001E-7</v>
      </c>
      <c r="G812" s="3">
        <f t="shared" si="24"/>
        <v>5.4379202887022338</v>
      </c>
      <c r="H812" s="3">
        <f t="shared" si="25"/>
        <v>69.316899268202377</v>
      </c>
      <c r="I812" s="3" t="s">
        <v>1367</v>
      </c>
    </row>
    <row r="813" spans="1:9" s="1" customFormat="1" ht="16">
      <c r="A813" s="3" t="s">
        <v>1368</v>
      </c>
      <c r="B813" s="3">
        <v>1217</v>
      </c>
      <c r="C813" s="3">
        <v>6</v>
      </c>
      <c r="D813" s="3">
        <v>24</v>
      </c>
      <c r="E813" s="4">
        <v>6.5070464002739002E-4</v>
      </c>
      <c r="F813" s="4">
        <v>7.7690887763806398E-3</v>
      </c>
      <c r="G813" s="3">
        <f t="shared" si="24"/>
        <v>10.473693637401837</v>
      </c>
      <c r="H813" s="3">
        <f t="shared" si="25"/>
        <v>43.299778867307658</v>
      </c>
      <c r="I813" s="3" t="s">
        <v>1369</v>
      </c>
    </row>
    <row r="814" spans="1:9" s="1" customFormat="1" ht="16">
      <c r="A814" s="3" t="s">
        <v>1370</v>
      </c>
      <c r="B814" s="3">
        <v>1512</v>
      </c>
      <c r="C814" s="3">
        <v>73</v>
      </c>
      <c r="D814" s="3">
        <v>213</v>
      </c>
      <c r="E814" s="4">
        <v>3.5300058857139804E-18</v>
      </c>
      <c r="F814" s="4">
        <v>2.2350547631175601E-16</v>
      </c>
      <c r="G814" s="3">
        <f t="shared" si="24"/>
        <v>102.56761645066319</v>
      </c>
      <c r="H814" s="3">
        <f t="shared" si="25"/>
        <v>309.30919250888337</v>
      </c>
      <c r="I814" s="3" t="s">
        <v>1371</v>
      </c>
    </row>
    <row r="815" spans="1:9" s="1" customFormat="1" ht="16">
      <c r="A815" s="3" t="s">
        <v>1372</v>
      </c>
      <c r="B815" s="3">
        <v>673</v>
      </c>
      <c r="C815" s="3">
        <v>1</v>
      </c>
      <c r="D815" s="3">
        <v>22</v>
      </c>
      <c r="E815" s="4">
        <v>2.1265293470538498E-6</v>
      </c>
      <c r="F815" s="4">
        <v>4.2410903541880301E-5</v>
      </c>
      <c r="G815" s="3">
        <f t="shared" si="24"/>
        <v>3.1566332730851991</v>
      </c>
      <c r="H815" s="3">
        <f t="shared" si="25"/>
        <v>71.774905856444732</v>
      </c>
      <c r="I815" s="3" t="s">
        <v>1373</v>
      </c>
    </row>
    <row r="816" spans="1:9" s="1" customFormat="1" ht="16">
      <c r="A816" s="3" t="s">
        <v>1374</v>
      </c>
      <c r="B816" s="3">
        <v>1159</v>
      </c>
      <c r="C816" s="3">
        <v>10</v>
      </c>
      <c r="D816" s="3">
        <v>36</v>
      </c>
      <c r="E816" s="4">
        <v>6.4430440317247607E-5</v>
      </c>
      <c r="F816" s="4">
        <v>9.85102267343968E-4</v>
      </c>
      <c r="G816" s="3">
        <f t="shared" si="24"/>
        <v>18.329716935171174</v>
      </c>
      <c r="H816" s="3">
        <f t="shared" si="25"/>
        <v>68.199953686169238</v>
      </c>
      <c r="I816" s="3" t="s">
        <v>1375</v>
      </c>
    </row>
    <row r="817" spans="1:9" s="1" customFormat="1" ht="16">
      <c r="A817" s="3" t="s">
        <v>1376</v>
      </c>
      <c r="B817" s="3">
        <v>1048</v>
      </c>
      <c r="C817" s="3">
        <v>6</v>
      </c>
      <c r="D817" s="3">
        <v>26</v>
      </c>
      <c r="E817" s="4">
        <v>2.3311110759078701E-4</v>
      </c>
      <c r="F817" s="4">
        <v>3.1064852129161699E-3</v>
      </c>
      <c r="G817" s="3">
        <f t="shared" si="24"/>
        <v>12.162676676257668</v>
      </c>
      <c r="H817" s="3">
        <f t="shared" si="25"/>
        <v>54.472471490114067</v>
      </c>
      <c r="I817" s="3" t="s">
        <v>1377</v>
      </c>
    </row>
    <row r="818" spans="1:9" s="1" customFormat="1" ht="16">
      <c r="A818" s="3" t="s">
        <v>1378</v>
      </c>
      <c r="B818" s="3">
        <v>672</v>
      </c>
      <c r="C818" s="3">
        <v>3</v>
      </c>
      <c r="D818" s="3">
        <v>23</v>
      </c>
      <c r="E818" s="4">
        <v>3.5565934125822398E-5</v>
      </c>
      <c r="F818" s="4">
        <v>5.7517989130008202E-4</v>
      </c>
      <c r="G818" s="3">
        <f t="shared" si="24"/>
        <v>9.4839919320818726</v>
      </c>
      <c r="H818" s="3">
        <f t="shared" si="25"/>
        <v>75.149064377158282</v>
      </c>
      <c r="I818" s="3" t="s">
        <v>1379</v>
      </c>
    </row>
    <row r="819" spans="1:9" s="1" customFormat="1" ht="16">
      <c r="A819" s="3" t="s">
        <v>1380</v>
      </c>
      <c r="B819" s="3">
        <v>526</v>
      </c>
      <c r="C819" s="3">
        <v>3</v>
      </c>
      <c r="D819" s="3">
        <v>34</v>
      </c>
      <c r="E819" s="4">
        <v>4.0825242247836501E-8</v>
      </c>
      <c r="F819" s="4">
        <v>1.03867124654263E-6</v>
      </c>
      <c r="G819" s="3">
        <f t="shared" si="24"/>
        <v>12.116430757336536</v>
      </c>
      <c r="H819" s="3">
        <f t="shared" si="25"/>
        <v>141.92476631586314</v>
      </c>
      <c r="I819" s="3" t="s">
        <v>1381</v>
      </c>
    </row>
    <row r="820" spans="1:9" s="1" customFormat="1" ht="16">
      <c r="A820" s="3" t="s">
        <v>1382</v>
      </c>
      <c r="B820" s="3">
        <v>484</v>
      </c>
      <c r="C820" s="3">
        <v>2</v>
      </c>
      <c r="D820" s="3">
        <v>16</v>
      </c>
      <c r="E820" s="4">
        <v>5.7723052051252997E-4</v>
      </c>
      <c r="F820" s="4">
        <v>7.11159976088229E-3</v>
      </c>
      <c r="G820" s="3">
        <f t="shared" si="24"/>
        <v>8.7785710445716489</v>
      </c>
      <c r="H820" s="3">
        <f t="shared" si="25"/>
        <v>72.583789092993712</v>
      </c>
      <c r="I820" s="3" t="s">
        <v>1381</v>
      </c>
    </row>
    <row r="821" spans="1:9" s="1" customFormat="1" ht="16">
      <c r="A821" s="3" t="s">
        <v>1383</v>
      </c>
      <c r="B821" s="3">
        <v>584</v>
      </c>
      <c r="C821" s="3">
        <v>2</v>
      </c>
      <c r="D821" s="3">
        <v>18</v>
      </c>
      <c r="E821" s="4">
        <v>1.70065078674896E-4</v>
      </c>
      <c r="F821" s="4">
        <v>2.3533557888088699E-3</v>
      </c>
      <c r="G821" s="3">
        <f t="shared" si="24"/>
        <v>7.2753910711860925</v>
      </c>
      <c r="H821" s="3">
        <f t="shared" si="25"/>
        <v>67.674440344409362</v>
      </c>
      <c r="I821" s="3" t="s">
        <v>1384</v>
      </c>
    </row>
    <row r="822" spans="1:9" s="1" customFormat="1" ht="16">
      <c r="A822" s="3" t="s">
        <v>1385</v>
      </c>
      <c r="B822" s="3">
        <v>450</v>
      </c>
      <c r="C822" s="3">
        <v>0</v>
      </c>
      <c r="D822" s="3">
        <v>26</v>
      </c>
      <c r="E822" s="4">
        <v>9.8647862431899195E-9</v>
      </c>
      <c r="F822" s="4">
        <v>2.7225366818070499E-7</v>
      </c>
      <c r="G822" s="3">
        <f t="shared" si="24"/>
        <v>0</v>
      </c>
      <c r="H822" s="3">
        <f t="shared" si="25"/>
        <v>126.86033360364343</v>
      </c>
      <c r="I822" s="3" t="s">
        <v>1386</v>
      </c>
    </row>
    <row r="823" spans="1:9" s="1" customFormat="1" ht="16">
      <c r="A823" s="3" t="s">
        <v>1387</v>
      </c>
      <c r="B823" s="3">
        <v>411</v>
      </c>
      <c r="C823" s="3">
        <v>0</v>
      </c>
      <c r="D823" s="3">
        <v>10</v>
      </c>
      <c r="E823" s="4">
        <v>8.2550589876915896E-4</v>
      </c>
      <c r="F823" s="4">
        <v>9.6565972717773292E-3</v>
      </c>
      <c r="G823" s="3">
        <f t="shared" si="24"/>
        <v>0</v>
      </c>
      <c r="H823" s="3">
        <f t="shared" si="25"/>
        <v>53.422375184016047</v>
      </c>
      <c r="I823" s="3" t="s">
        <v>1388</v>
      </c>
    </row>
    <row r="824" spans="1:9" s="1" customFormat="1" ht="16">
      <c r="A824" s="3" t="s">
        <v>1389</v>
      </c>
      <c r="B824" s="3">
        <v>589</v>
      </c>
      <c r="C824" s="3">
        <v>10</v>
      </c>
      <c r="D824" s="3">
        <v>51</v>
      </c>
      <c r="E824" s="4">
        <v>2.98148319614062E-8</v>
      </c>
      <c r="F824" s="4">
        <v>7.7514937461395898E-7</v>
      </c>
      <c r="G824" s="3">
        <f t="shared" si="24"/>
        <v>36.068152678885212</v>
      </c>
      <c r="H824" s="3">
        <f t="shared" si="25"/>
        <v>190.11653756063842</v>
      </c>
      <c r="I824" s="3" t="s">
        <v>1390</v>
      </c>
    </row>
    <row r="825" spans="1:9" s="1" customFormat="1" ht="16">
      <c r="A825" s="3" t="s">
        <v>1391</v>
      </c>
      <c r="B825" s="3">
        <v>483</v>
      </c>
      <c r="C825" s="3">
        <v>0</v>
      </c>
      <c r="D825" s="3">
        <v>26</v>
      </c>
      <c r="E825" s="4">
        <v>9.8647862431899195E-9</v>
      </c>
      <c r="F825" s="4">
        <v>2.7272307105687799E-7</v>
      </c>
      <c r="G825" s="3">
        <f t="shared" si="24"/>
        <v>0</v>
      </c>
      <c r="H825" s="3">
        <f t="shared" si="25"/>
        <v>118.19285739469885</v>
      </c>
      <c r="I825" s="3" t="s">
        <v>1392</v>
      </c>
    </row>
    <row r="826" spans="1:9" s="1" customFormat="1" ht="16">
      <c r="A826" s="3" t="s">
        <v>1393</v>
      </c>
      <c r="B826" s="3">
        <v>510</v>
      </c>
      <c r="C826" s="3">
        <v>0</v>
      </c>
      <c r="D826" s="3">
        <v>11</v>
      </c>
      <c r="E826" s="4">
        <v>4.06495415848578E-4</v>
      </c>
      <c r="F826" s="4">
        <v>5.0982028699866899E-3</v>
      </c>
      <c r="G826" s="3">
        <f t="shared" si="24"/>
        <v>0</v>
      </c>
      <c r="H826" s="3">
        <f t="shared" si="25"/>
        <v>47.357364354301282</v>
      </c>
      <c r="I826" s="3" t="s">
        <v>1392</v>
      </c>
    </row>
    <row r="827" spans="1:9" s="1" customFormat="1" ht="16">
      <c r="A827" s="3" t="s">
        <v>1394</v>
      </c>
      <c r="B827" s="3">
        <v>656</v>
      </c>
      <c r="C827" s="3">
        <v>0</v>
      </c>
      <c r="D827" s="3">
        <v>86</v>
      </c>
      <c r="E827" s="4">
        <v>-9.9971798684731697E-16</v>
      </c>
      <c r="F827" s="4">
        <v>-1.8320260559542799E-12</v>
      </c>
      <c r="G827" s="3">
        <f t="shared" si="24"/>
        <v>0</v>
      </c>
      <c r="H827" s="3">
        <f t="shared" si="25"/>
        <v>287.84562092290105</v>
      </c>
      <c r="I827" s="3" t="s">
        <v>1395</v>
      </c>
    </row>
    <row r="828" spans="1:9" s="1" customFormat="1" ht="16">
      <c r="A828" s="3" t="s">
        <v>1396</v>
      </c>
      <c r="B828" s="3">
        <v>458</v>
      </c>
      <c r="C828" s="3">
        <v>0</v>
      </c>
      <c r="D828" s="3">
        <v>60</v>
      </c>
      <c r="E828" s="4">
        <v>-9.9937640581561191E-16</v>
      </c>
      <c r="F828" s="4">
        <v>-8.2178209349496801E-13</v>
      </c>
      <c r="G828" s="3">
        <f t="shared" si="24"/>
        <v>0</v>
      </c>
      <c r="H828" s="3">
        <f t="shared" si="25"/>
        <v>287.64099826153614</v>
      </c>
      <c r="I828" s="3" t="s">
        <v>1395</v>
      </c>
    </row>
    <row r="829" spans="1:9" s="1" customFormat="1" ht="16">
      <c r="A829" s="3" t="s">
        <v>1397</v>
      </c>
      <c r="B829" s="3">
        <v>940</v>
      </c>
      <c r="C829" s="3">
        <v>14</v>
      </c>
      <c r="D829" s="3">
        <v>50</v>
      </c>
      <c r="E829" s="4">
        <v>2.5092523951625101E-6</v>
      </c>
      <c r="F829" s="4">
        <v>4.9489833755635997E-5</v>
      </c>
      <c r="G829" s="3">
        <f t="shared" si="24"/>
        <v>31.6402113819242</v>
      </c>
      <c r="H829" s="3">
        <f t="shared" si="25"/>
        <v>116.79040532250315</v>
      </c>
      <c r="I829" s="3" t="s">
        <v>1398</v>
      </c>
    </row>
    <row r="830" spans="1:9" s="1" customFormat="1" ht="16">
      <c r="A830" s="3" t="s">
        <v>1399</v>
      </c>
      <c r="B830" s="3">
        <v>1128</v>
      </c>
      <c r="C830" s="3">
        <v>72</v>
      </c>
      <c r="D830" s="3">
        <v>161</v>
      </c>
      <c r="E830" s="4">
        <v>9.3931172134549896E-10</v>
      </c>
      <c r="F830" s="4">
        <v>2.8784765645188199E-8</v>
      </c>
      <c r="G830" s="3">
        <f t="shared" si="24"/>
        <v>135.60090592253226</v>
      </c>
      <c r="H830" s="3">
        <f t="shared" si="25"/>
        <v>313.3875876153835</v>
      </c>
      <c r="I830" s="3" t="s">
        <v>1398</v>
      </c>
    </row>
    <row r="831" spans="1:9" s="1" customFormat="1" ht="16">
      <c r="A831" s="3" t="s">
        <v>1400</v>
      </c>
      <c r="B831" s="3">
        <v>1206</v>
      </c>
      <c r="C831" s="3">
        <v>0</v>
      </c>
      <c r="D831" s="3">
        <v>38</v>
      </c>
      <c r="E831" s="4">
        <v>2.0039956782998798E-12</v>
      </c>
      <c r="F831" s="4">
        <v>7.8231453932121698E-11</v>
      </c>
      <c r="G831" s="3">
        <f t="shared" si="24"/>
        <v>0</v>
      </c>
      <c r="H831" s="3">
        <f t="shared" si="25"/>
        <v>69.183304778106347</v>
      </c>
      <c r="I831" s="3" t="s">
        <v>1401</v>
      </c>
    </row>
    <row r="832" spans="1:9" s="1" customFormat="1" ht="16">
      <c r="A832" s="3" t="s">
        <v>1402</v>
      </c>
      <c r="B832" s="3">
        <v>1252</v>
      </c>
      <c r="C832" s="3">
        <v>8</v>
      </c>
      <c r="D832" s="3">
        <v>58</v>
      </c>
      <c r="E832" s="4">
        <v>4.6363073265599499E-11</v>
      </c>
      <c r="F832" s="4">
        <v>1.6056593715886999E-9</v>
      </c>
      <c r="G832" s="3">
        <f t="shared" si="24"/>
        <v>13.57453158329929</v>
      </c>
      <c r="H832" s="3">
        <f t="shared" si="25"/>
        <v>101.71586099333661</v>
      </c>
      <c r="I832" s="3" t="s">
        <v>1403</v>
      </c>
    </row>
    <row r="833" spans="1:9" s="1" customFormat="1" ht="16">
      <c r="A833" s="3" t="s">
        <v>1404</v>
      </c>
      <c r="B833" s="3">
        <v>637</v>
      </c>
      <c r="C833" s="3">
        <v>14</v>
      </c>
      <c r="D833" s="3">
        <v>368</v>
      </c>
      <c r="E833" s="4">
        <v>6.1098879285854404E-93</v>
      </c>
      <c r="F833" s="4">
        <v>1.15941450251935E-90</v>
      </c>
      <c r="G833" s="3">
        <f t="shared" si="24"/>
        <v>46.69042181947998</v>
      </c>
      <c r="H833" s="3">
        <f t="shared" si="25"/>
        <v>1268.4501415748914</v>
      </c>
      <c r="I833" s="3" t="s">
        <v>1405</v>
      </c>
    </row>
    <row r="834" spans="1:9" s="2" customFormat="1" ht="16">
      <c r="A834" s="5" t="s">
        <v>1406</v>
      </c>
      <c r="B834" s="5">
        <v>1783</v>
      </c>
      <c r="C834" s="5">
        <v>50</v>
      </c>
      <c r="D834" s="5">
        <v>286</v>
      </c>
      <c r="E834" s="6">
        <v>3.9125672087876803E-43</v>
      </c>
      <c r="F834" s="6">
        <v>4.2897119351185102E-41</v>
      </c>
      <c r="G834" s="5">
        <f t="shared" si="24"/>
        <v>59.574150106178891</v>
      </c>
      <c r="H834" s="5">
        <f t="shared" si="25"/>
        <v>352.19217685812396</v>
      </c>
      <c r="I834" s="5" t="s">
        <v>1407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8-19T07:01:33Z</dcterms:modified>
</cp:coreProperties>
</file>